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E:\Papers\西瓜耐盐\Supplemental files\"/>
    </mc:Choice>
  </mc:AlternateContent>
  <xr:revisionPtr revIDLastSave="0" documentId="13_ncr:1_{DBC9FB10-EC72-44B4-8F63-3C6703D67F29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HY17-NaCl-2d_vs_HY73-NaCl-2d" sheetId="1" r:id="rId1"/>
    <sheet name="HY17-NaCl-25d_vs_HY73-NaCl-25d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79" uniqueCount="939">
  <si>
    <t>ID</t>
  </si>
  <si>
    <t>foldChange</t>
  </si>
  <si>
    <t>log2FoldChange</t>
  </si>
  <si>
    <t>pvalue</t>
  </si>
  <si>
    <t>FDR</t>
  </si>
  <si>
    <t>vip</t>
  </si>
  <si>
    <t>rt</t>
  </si>
  <si>
    <t>m/z</t>
  </si>
  <si>
    <t>Name</t>
  </si>
  <si>
    <t>Superclass</t>
  </si>
  <si>
    <t>Class</t>
  </si>
  <si>
    <t>Subclass</t>
  </si>
  <si>
    <t>KEGG</t>
  </si>
  <si>
    <t>HMDB</t>
  </si>
  <si>
    <t>CAS</t>
  </si>
  <si>
    <t>type</t>
  </si>
  <si>
    <t>Regulation</t>
  </si>
  <si>
    <t>M1005.neg</t>
  </si>
  <si>
    <t>N-Methyl-D-aspartic acid</t>
  </si>
  <si>
    <t>Organic acids and derivatives</t>
  </si>
  <si>
    <t>Carboxylic acids and derivatives</t>
  </si>
  <si>
    <t>Amino acids, peptides, and analogues</t>
  </si>
  <si>
    <t>C12269</t>
  </si>
  <si>
    <t>HMDB0002393</t>
  </si>
  <si>
    <t>6384-92-5</t>
  </si>
  <si>
    <t>NEG</t>
  </si>
  <si>
    <t>Down</t>
  </si>
  <si>
    <t>M1006.pos</t>
  </si>
  <si>
    <t>1-(6-Chloropyridin-2-yl)piperazine</t>
  </si>
  <si>
    <t>Organoheterocyclic compounds</t>
  </si>
  <si>
    <t>Diazinanes</t>
  </si>
  <si>
    <t>Piperazines</t>
  </si>
  <si>
    <t>87394-54-5</t>
  </si>
  <si>
    <t>POS</t>
  </si>
  <si>
    <t>Up</t>
  </si>
  <si>
    <t>M1012.pos</t>
  </si>
  <si>
    <t>Isolinderanolide</t>
  </si>
  <si>
    <t>Tetrahydrofurans</t>
  </si>
  <si>
    <t>HMDB0038105</t>
  </si>
  <si>
    <t>139559-06-1</t>
  </si>
  <si>
    <t>M1017.pos</t>
  </si>
  <si>
    <t>3-Amino-4-hydroxy-N-methylbenzenesulfonamide</t>
  </si>
  <si>
    <t>Benzenoids</t>
  </si>
  <si>
    <t>Benzene and substituted derivatives</t>
  </si>
  <si>
    <t>Benzenesulfonamides</t>
  </si>
  <si>
    <t>80-23-9</t>
  </si>
  <si>
    <t>M1021.pos</t>
  </si>
  <si>
    <t>LysoPC(20:2(11Z,14Z))</t>
  </si>
  <si>
    <t>Lipids and lipid-like molecules</t>
  </si>
  <si>
    <t>Glycerophospholipids</t>
  </si>
  <si>
    <t>Glycerophosphocholines</t>
  </si>
  <si>
    <t>C04230</t>
  </si>
  <si>
    <t>HMDB0010392</t>
  </si>
  <si>
    <t>M1022.pos</t>
  </si>
  <si>
    <t>PG(16:0/16:1(9Z))</t>
  </si>
  <si>
    <t>Glycerophosphoglycerols</t>
  </si>
  <si>
    <t>HMDB0010571</t>
  </si>
  <si>
    <t>M103.neg</t>
  </si>
  <si>
    <t>12-Methyltridecanoic acid</t>
  </si>
  <si>
    <t>Fatty acids</t>
  </si>
  <si>
    <t>Fatty Acids and Conjugates</t>
  </si>
  <si>
    <t>Branched fatty acids</t>
  </si>
  <si>
    <t>HMDB0031072</t>
  </si>
  <si>
    <t>2724-57-4</t>
  </si>
  <si>
    <t>M1035.pos</t>
  </si>
  <si>
    <t>1H-Indole-1-pentanoic acid, 3-[(4-methoxy-1-naphthalenyl)carbonyl]-</t>
  </si>
  <si>
    <t>Indoles and derivatives</t>
  </si>
  <si>
    <t>Naphthoylindoles</t>
  </si>
  <si>
    <t>1537889-08-9</t>
  </si>
  <si>
    <t>M1047.pos</t>
  </si>
  <si>
    <t>Isonicoteine</t>
  </si>
  <si>
    <t>Pyridines and derivatives</t>
  </si>
  <si>
    <t>Bipyridines and oligopyridines</t>
  </si>
  <si>
    <t>581-50-0</t>
  </si>
  <si>
    <t>M1057.pos</t>
  </si>
  <si>
    <t>Ethyl 3-oxo-3,4-dihydro-2H-1,4-benzothiazine-6-carboxylate</t>
  </si>
  <si>
    <t>Benzothiazines</t>
  </si>
  <si>
    <t>204863-53-6</t>
  </si>
  <si>
    <t>M1067.pos</t>
  </si>
  <si>
    <t>2-O-Acetyl-trans-coutaric_acid</t>
  </si>
  <si>
    <t>M1071.neg</t>
  </si>
  <si>
    <t>Card-20(22)-enolide, 3-[(6-deoxy-4-O-.beta.-D-glucopyranosyl-.alpha.-L-mannopyranosyl)oxy]-14,16-dihydroxy-19-oxo-, (3.beta.,5.beta.,16.beta.)-</t>
  </si>
  <si>
    <t>Steroids and steroid derivatives</t>
  </si>
  <si>
    <t>Steroid lactones</t>
  </si>
  <si>
    <t>103553-95-3</t>
  </si>
  <si>
    <t>M1098.neg</t>
  </si>
  <si>
    <t>4-Bromo-1-ethyl-3-methyl-1H-pyrazole-5-carboxylic acid</t>
  </si>
  <si>
    <t>Azoles</t>
  </si>
  <si>
    <t>Pyrazoles</t>
  </si>
  <si>
    <t>175276-99-0</t>
  </si>
  <si>
    <t>M1114.pos</t>
  </si>
  <si>
    <t>Ramipril</t>
  </si>
  <si>
    <t>HMDB0014324</t>
  </si>
  <si>
    <t>87333-19-5</t>
  </si>
  <si>
    <t>M1119.pos</t>
  </si>
  <si>
    <t>Evodiamine</t>
  </si>
  <si>
    <t>Alkaloids</t>
  </si>
  <si>
    <t>Tryptophan alkaloids</t>
  </si>
  <si>
    <t>Carboline alkaloids</t>
  </si>
  <si>
    <t>M1120.neg</t>
  </si>
  <si>
    <t>3-(Trifluoromethyl)cinnamic acid</t>
  </si>
  <si>
    <t>Phenylpropanoids and polyketides</t>
  </si>
  <si>
    <t>Cinnamic acids and derivatives</t>
  </si>
  <si>
    <t>Cinnamic acids</t>
  </si>
  <si>
    <t>779-89-5</t>
  </si>
  <si>
    <t>M1132.neg</t>
  </si>
  <si>
    <t>Arvenin III</t>
  </si>
  <si>
    <t>Terpenoids</t>
  </si>
  <si>
    <t>Triterpenoids</t>
  </si>
  <si>
    <t>Cucurbitane triterpenoids</t>
  </si>
  <si>
    <t>65597-45-7</t>
  </si>
  <si>
    <t>M1143.neg</t>
  </si>
  <si>
    <t>TRH, free acid</t>
  </si>
  <si>
    <t>24769-58-2</t>
  </si>
  <si>
    <t>M1146.pos</t>
  </si>
  <si>
    <t>1-Chloro-3-(triphenylphosphoranylidene)acetone</t>
  </si>
  <si>
    <t>Phenylphosphines and derivatives</t>
  </si>
  <si>
    <t>13605-66-8</t>
  </si>
  <si>
    <t>M1148.pos</t>
  </si>
  <si>
    <t>Thujyl_19-trachylobanoate</t>
  </si>
  <si>
    <t>M1149.pos</t>
  </si>
  <si>
    <t>LysoPC(18:3(6Z,9Z,12Z))</t>
  </si>
  <si>
    <t>M1156.neg</t>
  </si>
  <si>
    <t>Reserpine</t>
  </si>
  <si>
    <t>Corynanthe type alkaloids</t>
  </si>
  <si>
    <t>C06539</t>
  </si>
  <si>
    <t>HMDB0014351</t>
  </si>
  <si>
    <t>50-55-5</t>
  </si>
  <si>
    <t>M116.pos</t>
  </si>
  <si>
    <t>3-Pyridylacetic acid</t>
  </si>
  <si>
    <t>HMDB0001538</t>
  </si>
  <si>
    <t>501-81-5</t>
  </si>
  <si>
    <t>M1160.neg</t>
  </si>
  <si>
    <t>Laminaritetraose</t>
  </si>
  <si>
    <t>Organic oxygen compounds</t>
  </si>
  <si>
    <t>Organooxygen compounds</t>
  </si>
  <si>
    <t>Carbohydrates and carbohydrate conjugates</t>
  </si>
  <si>
    <t>26212-72-6</t>
  </si>
  <si>
    <t>M1162.neg</t>
  </si>
  <si>
    <t>.beta.-D-Glucopyranoside, 4-[(4-carboxy-3-hydroxy-3-methyl-1-oxobutoxy)methyl]phenyl</t>
  </si>
  <si>
    <t>1421282-20-3</t>
  </si>
  <si>
    <t>M117.neg</t>
  </si>
  <si>
    <t>Citrulline</t>
  </si>
  <si>
    <t>Amino acids and Peptides</t>
  </si>
  <si>
    <t>Small peptides</t>
  </si>
  <si>
    <t>Aminoacids</t>
  </si>
  <si>
    <t>C00327</t>
  </si>
  <si>
    <t>HMDB0000904</t>
  </si>
  <si>
    <t>372-75-8</t>
  </si>
  <si>
    <t>M1193.pos</t>
  </si>
  <si>
    <t>Arachidonoyl-2'-fluoroethylamide</t>
  </si>
  <si>
    <t>Fatty Acyls</t>
  </si>
  <si>
    <t>Fatty amides</t>
  </si>
  <si>
    <t>166100-37-4</t>
  </si>
  <si>
    <t>M1203.pos</t>
  </si>
  <si>
    <t>Ceramide_(d18:1/12:0)</t>
  </si>
  <si>
    <t>M1207.pos</t>
  </si>
  <si>
    <t>Desferrioxamine H</t>
  </si>
  <si>
    <t>84211-46-1</t>
  </si>
  <si>
    <t>M121.pos</t>
  </si>
  <si>
    <t>Trigonelline</t>
  </si>
  <si>
    <t>Alkaloids and derivatives</t>
  </si>
  <si>
    <t>C01004</t>
  </si>
  <si>
    <t>HMDB0000875</t>
  </si>
  <si>
    <t>535-83-1</t>
  </si>
  <si>
    <t>M1222.pos</t>
  </si>
  <si>
    <t>1-(4-Piperidinyl)-1H-1,2,3-benzotriazole</t>
  </si>
  <si>
    <t>Benzotriazoles</t>
  </si>
  <si>
    <t>79098-96-7</t>
  </si>
  <si>
    <t>M123.pos</t>
  </si>
  <si>
    <t>LPC(18:2/0:0)</t>
  </si>
  <si>
    <t>C04100</t>
  </si>
  <si>
    <t>HMDB0010386</t>
  </si>
  <si>
    <t>22252-07-9</t>
  </si>
  <si>
    <t>M1230.neg</t>
  </si>
  <si>
    <t>3'-.alpha.-Sialyl-N-acetyllactosamine</t>
  </si>
  <si>
    <t>81693-22-3</t>
  </si>
  <si>
    <t>M1231.neg</t>
  </si>
  <si>
    <t>(1R)-4-(3-Hydroxybutyl)-3,5,5-trimethylcyclohex-3-en-1-yl 6-O-.beta.-D-glucopyranosyl-.beta.-D-glucopyranoside</t>
  </si>
  <si>
    <t>Prenol lipids</t>
  </si>
  <si>
    <t>Terpene glycosides</t>
  </si>
  <si>
    <t>918879-13-7</t>
  </si>
  <si>
    <t>M1235.neg</t>
  </si>
  <si>
    <t>3-Hydroxy-3-methyl-5-oxo-5-(((2R,3S,4S,5R,6R)-3,4,5-trihydroxy-6-(octan-3-yloxy)tetrahydro-2H-pyran-2-yl)methoxy)pentanoic acid</t>
  </si>
  <si>
    <t>Saccharolipids</t>
  </si>
  <si>
    <t>M1262.neg</t>
  </si>
  <si>
    <t>UDP-beta-L-rhamnose</t>
  </si>
  <si>
    <t>M1263.pos</t>
  </si>
  <si>
    <t>Luteolin 7-glucuronide</t>
  </si>
  <si>
    <t>Shikimates and Phenylpropanoids</t>
  </si>
  <si>
    <t>Flavonoids</t>
  </si>
  <si>
    <t>Flavones</t>
  </si>
  <si>
    <t>29741-10-4</t>
  </si>
  <si>
    <t>M1266.pos</t>
  </si>
  <si>
    <t>Stigmast-22-ene-3,6-dione</t>
  </si>
  <si>
    <t>HMDB0031931</t>
  </si>
  <si>
    <t>88661-99-8</t>
  </si>
  <si>
    <t>M127.neg</t>
  </si>
  <si>
    <t>2,2'-Iminodiacetic acid</t>
  </si>
  <si>
    <t>C19911</t>
  </si>
  <si>
    <t>HMDB0011753</t>
  </si>
  <si>
    <t>142-73-4</t>
  </si>
  <si>
    <t>M128.neg</t>
  </si>
  <si>
    <t>2-Hydroxystearic acid</t>
  </si>
  <si>
    <t>Hydroxy fatty acids</t>
  </si>
  <si>
    <t>C03045</t>
  </si>
  <si>
    <t>HMDB0062549</t>
  </si>
  <si>
    <t>26531-80-6</t>
  </si>
  <si>
    <t>M1282.pos</t>
  </si>
  <si>
    <t>5-Amino-2-(4-aminoanilino)benzenesulfonic acid</t>
  </si>
  <si>
    <t>Benzenesulfonic acids and derivatives</t>
  </si>
  <si>
    <t>119-70-0</t>
  </si>
  <si>
    <t>M1298.pos</t>
  </si>
  <si>
    <t>Triton_X_100</t>
  </si>
  <si>
    <t>M1301.pos</t>
  </si>
  <si>
    <t>(15a,20R)-Dihydroxypregn-4-en-3-one_20-[glucosyl-(1-&gt;4)-6-acetyl-glucoside]</t>
  </si>
  <si>
    <t>M1304.neg</t>
  </si>
  <si>
    <t>Apimaysin</t>
  </si>
  <si>
    <t>Flavonoid glycosides</t>
  </si>
  <si>
    <t>HMDB0037421</t>
  </si>
  <si>
    <t>74158-04-6</t>
  </si>
  <si>
    <t>M1312.pos</t>
  </si>
  <si>
    <t>Leucodelphinidin_3-[galactosyl-(1-&gt;4)-glucoside]</t>
  </si>
  <si>
    <t>M1319.neg</t>
  </si>
  <si>
    <t>[(4-Methylbenzyl)sulfanyl]acetic acid</t>
  </si>
  <si>
    <t>Toluenes</t>
  </si>
  <si>
    <t>58511-20-9</t>
  </si>
  <si>
    <t>M1329.neg</t>
  </si>
  <si>
    <t>5-Hydroxy-2-(4-hydroxyphenyl)-7-methoxy-4-oxo-4H-chromen-3-yl 6-O-(4-carboxy-3-hydroxy-3-methylbutanoyl)-4-O-(6-deoxyhexopyranosyl)hexopyranoside</t>
  </si>
  <si>
    <t>1268477-96-8</t>
  </si>
  <si>
    <t>M1330.pos</t>
  </si>
  <si>
    <t>(-)-Podophyllotoxin</t>
  </si>
  <si>
    <t>M1331.neg</t>
  </si>
  <si>
    <t>6''-O-[(E)-p-Coumaroyl]gentiobiosylgenipin</t>
  </si>
  <si>
    <t>Monoterpenoids</t>
  </si>
  <si>
    <t>Iridoids monoterpenoids</t>
  </si>
  <si>
    <t>1174662-64-6</t>
  </si>
  <si>
    <t>M1332.neg</t>
  </si>
  <si>
    <t>S(8-8)S hexoside</t>
  </si>
  <si>
    <t>M1340.neg</t>
  </si>
  <si>
    <t>UDP-xylose</t>
  </si>
  <si>
    <t>M1345.pos</t>
  </si>
  <si>
    <t>Mangiferdesmethylursanone</t>
  </si>
  <si>
    <t>Alcohols and polyols</t>
  </si>
  <si>
    <t>HMDB0036018</t>
  </si>
  <si>
    <t>259144-62-2</t>
  </si>
  <si>
    <t>M1369.neg</t>
  </si>
  <si>
    <t>Gly-Trp</t>
  </si>
  <si>
    <t>2390-74-1</t>
  </si>
  <si>
    <t>M137.neg</t>
  </si>
  <si>
    <t>Guanosine 5'-monophosphate (GMP)</t>
  </si>
  <si>
    <t>Carbohydrates</t>
  </si>
  <si>
    <t>Nucleosides</t>
  </si>
  <si>
    <t>Purine nucleotides</t>
  </si>
  <si>
    <t>C00144</t>
  </si>
  <si>
    <t>HMDB0001397</t>
  </si>
  <si>
    <t>85-32-5</t>
  </si>
  <si>
    <t>M1390.neg</t>
  </si>
  <si>
    <t>Benzoic acid, 4-[[(1R,2E,4E,6Z,9Z)-1-[(1S)-4-carboxy-1-hydroxybutyl]-2,4,6,9-pentadecatetraen-1-yl]thio]-</t>
  </si>
  <si>
    <t>Fatty acids and conjugates</t>
  </si>
  <si>
    <t>154978-38-8</t>
  </si>
  <si>
    <t>M1398.pos</t>
  </si>
  <si>
    <t>Tinuvin PED</t>
  </si>
  <si>
    <t>Triazoles</t>
  </si>
  <si>
    <t>2440-22-4</t>
  </si>
  <si>
    <t>M1414.pos</t>
  </si>
  <si>
    <t>3-Phenyl-N-(phenylacetyl)-.beta.-alanine</t>
  </si>
  <si>
    <t>65451-19-6</t>
  </si>
  <si>
    <t>M1433.pos</t>
  </si>
  <si>
    <t>Cohulupone</t>
  </si>
  <si>
    <t>Carbonyl compounds</t>
  </si>
  <si>
    <t>HMDB0030064</t>
  </si>
  <si>
    <t>1891-34-5</t>
  </si>
  <si>
    <t>M1471.neg</t>
  </si>
  <si>
    <t>19-O-Acetylchaetoglobosin D</t>
  </si>
  <si>
    <t>Isoindoles and derivatives</t>
  </si>
  <si>
    <t>Isoindolines</t>
  </si>
  <si>
    <t>80375-19-5</t>
  </si>
  <si>
    <t>M1475.pos</t>
  </si>
  <si>
    <t>Limonexic_acid</t>
  </si>
  <si>
    <t>M1477.neg</t>
  </si>
  <si>
    <t>(1S)-1,5-Anhydro-1-(4-(.alpha.-L-arabinofuranosyloxy)-2,6-dihydroxy-3-(3-(4-hydroxyphenyl)propanoyl)phenyl)-6-deoxy-4-O-.beta.-D-glucopyranosyl-D-galactitol</t>
  </si>
  <si>
    <t>Linear 1,3-diarylpropanoids</t>
  </si>
  <si>
    <t>Chalcones and dihydrochalcones</t>
  </si>
  <si>
    <t>M1483.neg</t>
  </si>
  <si>
    <t>[8-[2-(3-methylbutanoyloxy)propan-2-yl]-2-oxo-8,9-dihydrofuro[2,3-h]chromen-9-yl] (Z)-2-methylbut-2-enoate</t>
  </si>
  <si>
    <t>M1487.neg</t>
  </si>
  <si>
    <t>N-(5-Chloropyridin-2-yl)-5-propylthiophene-3-carboxamide</t>
  </si>
  <si>
    <t>Thiophenes</t>
  </si>
  <si>
    <t>Thiophene carboxylic acids and derivatives</t>
  </si>
  <si>
    <t>774589-93-4</t>
  </si>
  <si>
    <t>M149.pos</t>
  </si>
  <si>
    <t>Glycerophosphocholine</t>
  </si>
  <si>
    <t>C00670</t>
  </si>
  <si>
    <t>HMDB0000086</t>
  </si>
  <si>
    <t>28319-77-9</t>
  </si>
  <si>
    <t>M1490.neg</t>
  </si>
  <si>
    <t>DAHP</t>
  </si>
  <si>
    <t>M1503.neg</t>
  </si>
  <si>
    <t>Citreohybridonol</t>
  </si>
  <si>
    <t>Steroid esters</t>
  </si>
  <si>
    <t>143823-27-2</t>
  </si>
  <si>
    <t>M1514.pos</t>
  </si>
  <si>
    <t>Megestrol_acetate</t>
  </si>
  <si>
    <t>M1524.pos</t>
  </si>
  <si>
    <t>Tanshinone Iia</t>
  </si>
  <si>
    <t>M1534.neg</t>
  </si>
  <si>
    <t>Ser-Cys</t>
  </si>
  <si>
    <t>109481-41-6</t>
  </si>
  <si>
    <t>M1540.pos</t>
  </si>
  <si>
    <t>Flurandrenolide</t>
  </si>
  <si>
    <t>Hydroxysteroids</t>
  </si>
  <si>
    <t>HMDB0014984</t>
  </si>
  <si>
    <t>1524-88-5</t>
  </si>
  <si>
    <t>M1552.pos</t>
  </si>
  <si>
    <t>Chrycolide</t>
  </si>
  <si>
    <t>Benzofurans</t>
  </si>
  <si>
    <t>Benzofuranones</t>
  </si>
  <si>
    <t>HMDB0035145</t>
  </si>
  <si>
    <t>91362-91-3</t>
  </si>
  <si>
    <t>M1570.pos</t>
  </si>
  <si>
    <t>(9.Xi.,17.alpha.,22S)-14,17,20-Trihydroxy-1,26-dioxo-22,26-epoxyergosta-5,24-dien-3-yl 4-O-.beta.-D-glucopyranosyl-.beta.-D-glucopyranoside</t>
  </si>
  <si>
    <t>M1576.neg</t>
  </si>
  <si>
    <t>5-Chloro-3-[(1E,3E)-3,5-dimethylhepta-1,3-dienyl]-7,8a-dihydroxy-1-methoxy-7-methyl-1H-isochromene-6,8-dione</t>
  </si>
  <si>
    <t>Azaphilones</t>
  </si>
  <si>
    <t>1798299-03-2</t>
  </si>
  <si>
    <t>M1578.pos</t>
  </si>
  <si>
    <t>Trp-Tyr</t>
  </si>
  <si>
    <t>19653-76-0</t>
  </si>
  <si>
    <t>M1583.neg</t>
  </si>
  <si>
    <t>CRUSTECDYSONE</t>
  </si>
  <si>
    <t>M1589.pos</t>
  </si>
  <si>
    <t>Cyproterone_acetate</t>
  </si>
  <si>
    <t>M1593.pos</t>
  </si>
  <si>
    <t>Fenthion sulfoxide</t>
  </si>
  <si>
    <t>Organic thiophosphoric acids and derivatives</t>
  </si>
  <si>
    <t>Thiophosphoric acid esters</t>
  </si>
  <si>
    <t>3761-41-9</t>
  </si>
  <si>
    <t>M161.neg</t>
  </si>
  <si>
    <t>Acetylleucine</t>
  </si>
  <si>
    <t>C02710</t>
  </si>
  <si>
    <t>HMDB0011756</t>
  </si>
  <si>
    <t>1188-21-2</t>
  </si>
  <si>
    <t>M1611.neg</t>
  </si>
  <si>
    <t>Myricadenin A</t>
  </si>
  <si>
    <t>Hydroxycinnamic acids and derivatives</t>
  </si>
  <si>
    <t>1612239-23-2</t>
  </si>
  <si>
    <t>M1616.neg</t>
  </si>
  <si>
    <t>Chloramphenicol glucuronide</t>
  </si>
  <si>
    <t>Fatty acyl glycosides</t>
  </si>
  <si>
    <t>39751-33-2</t>
  </si>
  <si>
    <t>M1627.pos</t>
  </si>
  <si>
    <t>Methyl 4-amino-2,3-difluoro-5-nitrobenzoate</t>
  </si>
  <si>
    <t>Benzoic acids and derivatives</t>
  </si>
  <si>
    <t>284030-58-6</t>
  </si>
  <si>
    <t>M1631.pos</t>
  </si>
  <si>
    <t>5-Bromo-4-isopentylpyrimidine</t>
  </si>
  <si>
    <t>Diazines</t>
  </si>
  <si>
    <t>Pyrimidines and pyrimidine derivatives</t>
  </si>
  <si>
    <t>951884-42-7</t>
  </si>
  <si>
    <t>M1632.neg</t>
  </si>
  <si>
    <t>Echoside B</t>
  </si>
  <si>
    <t>Terphenyls</t>
  </si>
  <si>
    <t>p-Terphenyls</t>
  </si>
  <si>
    <t>1569310-31-1</t>
  </si>
  <si>
    <t>M1639.pos</t>
  </si>
  <si>
    <t>N-Desmethylulipristal acetate</t>
  </si>
  <si>
    <t>159681-66-0</t>
  </si>
  <si>
    <t>M1640.pos</t>
  </si>
  <si>
    <t>Hellebrigenin-3-O-.beta.-glucoside</t>
  </si>
  <si>
    <t>Steroids</t>
  </si>
  <si>
    <t>Bufadienolides</t>
  </si>
  <si>
    <t>72947-90-1</t>
  </si>
  <si>
    <t>M1649.pos</t>
  </si>
  <si>
    <t>Helonioside B</t>
  </si>
  <si>
    <t>Phenylpropanoids</t>
  </si>
  <si>
    <t>107647-21-2</t>
  </si>
  <si>
    <t>M1659.pos</t>
  </si>
  <si>
    <t>4,6-Dichloro-1H-indole-2-carboxylic acid</t>
  </si>
  <si>
    <t>Indolecarboxylic acids and derivatives</t>
  </si>
  <si>
    <t>101861-63-6</t>
  </si>
  <si>
    <t>M1662.pos</t>
  </si>
  <si>
    <t>2-[5,7-Dihydroxy-3-oxo-6-[(2E,6E)-3,7,11-trimethyldodeca-2,6,10-trienyl]-1H-isoindol-2-yl]pentanedioic acid</t>
  </si>
  <si>
    <t>1295504-61-8</t>
  </si>
  <si>
    <t>M1665.pos</t>
  </si>
  <si>
    <t>2-Furancarboxamide, 5-(3-chlorophenyl)-N-[4-(4-morpholinylmethyl)phenyl]-</t>
  </si>
  <si>
    <t>Anilides</t>
  </si>
  <si>
    <t>638156-11-3</t>
  </si>
  <si>
    <t>M1679.neg</t>
  </si>
  <si>
    <t>Antibiotic OM 173.alpha.2</t>
  </si>
  <si>
    <t>Naphthopyrans</t>
  </si>
  <si>
    <t>Naphthopyranones</t>
  </si>
  <si>
    <t>88293-10-1</t>
  </si>
  <si>
    <t>M1703.neg</t>
  </si>
  <si>
    <t>2-Benzyl-1,3-thiazole-4-carboxylic acid</t>
  </si>
  <si>
    <t>Thiazoles</t>
  </si>
  <si>
    <t>36916-44-6</t>
  </si>
  <si>
    <t>M1709.pos</t>
  </si>
  <si>
    <t>2-Chloro-N-(1,5-dimethyl-3-oxo-2-phenyl-2,3-dihydro-1H-pyrazol-4-yl)acetamide</t>
  </si>
  <si>
    <t>3608-86-4</t>
  </si>
  <si>
    <t>M1769.pos</t>
  </si>
  <si>
    <t>3-Ketosphingosine</t>
  </si>
  <si>
    <t>M18.neg</t>
  </si>
  <si>
    <t>Ganoderic acid A</t>
  </si>
  <si>
    <t>HMDB0034931</t>
  </si>
  <si>
    <t>81907-62-2</t>
  </si>
  <si>
    <t>M180.neg</t>
  </si>
  <si>
    <t>7-Methylxanthine</t>
  </si>
  <si>
    <t>Pseudoalkaloids</t>
  </si>
  <si>
    <t>Purine alkaloids</t>
  </si>
  <si>
    <t>C16353</t>
  </si>
  <si>
    <t>HMDB0001991</t>
  </si>
  <si>
    <t>552-62-5</t>
  </si>
  <si>
    <t>M1802.pos</t>
  </si>
  <si>
    <t>Jadomycin A</t>
  </si>
  <si>
    <t>M1807.neg</t>
  </si>
  <si>
    <t>Oripavine</t>
  </si>
  <si>
    <t>HMDB0030251</t>
  </si>
  <si>
    <t>467-04-9</t>
  </si>
  <si>
    <t>M1836.neg</t>
  </si>
  <si>
    <t>APC</t>
  </si>
  <si>
    <t>Camptothecins</t>
  </si>
  <si>
    <t>HMDB0060661</t>
  </si>
  <si>
    <t>M1846.neg</t>
  </si>
  <si>
    <t>L-2-Aminoadipate 6-semialdehyde</t>
  </si>
  <si>
    <t>M187.neg</t>
  </si>
  <si>
    <t>Salicylic acid</t>
  </si>
  <si>
    <t>Phenolic acids</t>
  </si>
  <si>
    <t>Simple phenolic acids</t>
  </si>
  <si>
    <t>C00805</t>
  </si>
  <si>
    <t>HMDB0001895</t>
  </si>
  <si>
    <t>69-72-7</t>
  </si>
  <si>
    <t>M1874.neg</t>
  </si>
  <si>
    <t>NPC</t>
  </si>
  <si>
    <t>HMDB0060499</t>
  </si>
  <si>
    <t>M1876.pos</t>
  </si>
  <si>
    <t>5-Oxoproline</t>
  </si>
  <si>
    <t>M1888.pos</t>
  </si>
  <si>
    <t>Psychosine</t>
  </si>
  <si>
    <t>Sphingolipids</t>
  </si>
  <si>
    <t>Glycosphingolipids</t>
  </si>
  <si>
    <t>2238-90-6</t>
  </si>
  <si>
    <t>M1896.neg</t>
  </si>
  <si>
    <t>N-Acetyl-O-demethylpuromycin</t>
  </si>
  <si>
    <t>M193.neg</t>
  </si>
  <si>
    <t>Uridine 5'-monophosphate (UMP)</t>
  </si>
  <si>
    <t>Pyrimidine nucleotides</t>
  </si>
  <si>
    <t>C00105</t>
  </si>
  <si>
    <t>HMDB0000288</t>
  </si>
  <si>
    <t>58-97-9</t>
  </si>
  <si>
    <t>M203.neg</t>
  </si>
  <si>
    <t>3-Methylxanthine</t>
  </si>
  <si>
    <t>C16357</t>
  </si>
  <si>
    <t>HMDB0001886</t>
  </si>
  <si>
    <t>1076-22-8</t>
  </si>
  <si>
    <t>M212.neg</t>
  </si>
  <si>
    <t>Inosine</t>
  </si>
  <si>
    <t>Purine nucleosides</t>
  </si>
  <si>
    <t>C00294</t>
  </si>
  <si>
    <t>HMDB0000195</t>
  </si>
  <si>
    <t>58-63-9</t>
  </si>
  <si>
    <t>M215.neg</t>
  </si>
  <si>
    <t>Gentisaldehyde</t>
  </si>
  <si>
    <t>C05585</t>
  </si>
  <si>
    <t>HMDB0004062</t>
  </si>
  <si>
    <t>1194-98-5</t>
  </si>
  <si>
    <t>M233.neg</t>
  </si>
  <si>
    <t>Stearic acid</t>
  </si>
  <si>
    <t>Unsaturated fatty acids</t>
  </si>
  <si>
    <t>C01530</t>
  </si>
  <si>
    <t>HMDB0000827</t>
  </si>
  <si>
    <t>M237.pos</t>
  </si>
  <si>
    <t>4-Aminobenzoic acid</t>
  </si>
  <si>
    <t>C00568</t>
  </si>
  <si>
    <t>HMDB0001392</t>
  </si>
  <si>
    <t>150-13-0</t>
  </si>
  <si>
    <t>M239.neg</t>
  </si>
  <si>
    <t>Calenduloside E</t>
  </si>
  <si>
    <t>Oleanane triterpenoids</t>
  </si>
  <si>
    <t>C08964</t>
  </si>
  <si>
    <t>HMDB0302778</t>
  </si>
  <si>
    <t>M247.pos</t>
  </si>
  <si>
    <t>Trp-Gly</t>
  </si>
  <si>
    <t>HMDB0029083</t>
  </si>
  <si>
    <t>7360-09-0</t>
  </si>
  <si>
    <t>M250.neg</t>
  </si>
  <si>
    <t>3-Hydroxybenzoic acid</t>
  </si>
  <si>
    <t>C00587</t>
  </si>
  <si>
    <t>HMDB0002466</t>
  </si>
  <si>
    <t>to_check</t>
  </si>
  <si>
    <t>M269.pos</t>
  </si>
  <si>
    <t>Arginine</t>
  </si>
  <si>
    <t>C00062</t>
  </si>
  <si>
    <t>HMDB0000517</t>
  </si>
  <si>
    <t>74-79-3</t>
  </si>
  <si>
    <t>M289.neg</t>
  </si>
  <si>
    <t>4-Hydroxybenzoic acid</t>
  </si>
  <si>
    <t>C00156</t>
  </si>
  <si>
    <t>HMDB0000500</t>
  </si>
  <si>
    <t>99-96-7</t>
  </si>
  <si>
    <t>M295.neg</t>
  </si>
  <si>
    <t>1-Methylxanthine</t>
  </si>
  <si>
    <t>Imidazopyrimidines</t>
  </si>
  <si>
    <t>Purines and purine derivatives</t>
  </si>
  <si>
    <t>C16358</t>
  </si>
  <si>
    <t>HMDB0010738</t>
  </si>
  <si>
    <t>6136-37-4</t>
  </si>
  <si>
    <t>M335.neg</t>
  </si>
  <si>
    <t>(24E)-3-Oxodammara-1,12,24-trien-26-oic acid</t>
  </si>
  <si>
    <t>M337.neg</t>
  </si>
  <si>
    <t>Derenofylline</t>
  </si>
  <si>
    <t>Pyrrolopyrimidines</t>
  </si>
  <si>
    <t>Pyrrolo[2,3-d]pyrimidines</t>
  </si>
  <si>
    <t>251945-92-3</t>
  </si>
  <si>
    <t>M341.neg</t>
  </si>
  <si>
    <t>Soyasaponin Ba</t>
  </si>
  <si>
    <t>M342.pos</t>
  </si>
  <si>
    <t>N-[(5-Hydroxy-2-pyridinyl)methyl]adenosine</t>
  </si>
  <si>
    <t>Nucleosides, nucleotides, and analogues</t>
  </si>
  <si>
    <t>HMDB0040912</t>
  </si>
  <si>
    <t>123369-41-5</t>
  </si>
  <si>
    <t>M345.neg</t>
  </si>
  <si>
    <t>N-(4-Ethylphenyl)-4-fluorobenzenesulfonamide</t>
  </si>
  <si>
    <t>Sulfanilides</t>
  </si>
  <si>
    <t>91308-54-2</t>
  </si>
  <si>
    <t>M374.pos</t>
  </si>
  <si>
    <t>PALATINOSE</t>
  </si>
  <si>
    <t>M386.neg</t>
  </si>
  <si>
    <t>5a-Hydroxy-1,7,7-trimethyl-1,2,3,3a,5a,6,7,8-octahydrocyclopenta[c]pentalene-4-carboxylic acid</t>
  </si>
  <si>
    <t>Sesquiterpenoids</t>
  </si>
  <si>
    <t>2108576-92-5</t>
  </si>
  <si>
    <t>M391.neg</t>
  </si>
  <si>
    <t>2,3-Dihydroxy-2-methylbutanoic acid</t>
  </si>
  <si>
    <t>HMDB0029576</t>
  </si>
  <si>
    <t>14868-24-7</t>
  </si>
  <si>
    <t>M394.pos</t>
  </si>
  <si>
    <t>3',4'-Dimethoxy-.alpha.-naphthoflavone</t>
  </si>
  <si>
    <t>O-methylated flavonoids</t>
  </si>
  <si>
    <t>14756-24-2</t>
  </si>
  <si>
    <t>M404.neg</t>
  </si>
  <si>
    <t>Platanic acid</t>
  </si>
  <si>
    <t>Oxosteroids</t>
  </si>
  <si>
    <t>M418.pos</t>
  </si>
  <si>
    <t>Musanolone_F</t>
  </si>
  <si>
    <t>M419.neg</t>
  </si>
  <si>
    <t>1,3-Dihydroxyacetone dimer</t>
  </si>
  <si>
    <t>M420.pos</t>
  </si>
  <si>
    <t>2-Amino-6-(methylsulfanyl)-3,5-pyridinedicarbonitrile</t>
  </si>
  <si>
    <t>Organosulfur compounds</t>
  </si>
  <si>
    <t>Thioethers</t>
  </si>
  <si>
    <t>Aryl thioethers</t>
  </si>
  <si>
    <t>98437-13-9</t>
  </si>
  <si>
    <t>M43.neg</t>
  </si>
  <si>
    <t>LPE(18:1(9Z)/0:0)</t>
  </si>
  <si>
    <t>Glycerophosphoethanolamines</t>
  </si>
  <si>
    <t>HMDB0011506</t>
  </si>
  <si>
    <t>89576-29-4</t>
  </si>
  <si>
    <t>M489.neg</t>
  </si>
  <si>
    <t>3-(3-(.beta.-D-Glucopyranosyloxy)-2-methoxyphenyl)propanoic acid</t>
  </si>
  <si>
    <t>M494.neg</t>
  </si>
  <si>
    <t>4-(Hexopyranosyloxy)-3-methoxybenzoic acid</t>
  </si>
  <si>
    <t>1454691-34-9</t>
  </si>
  <si>
    <t>M50.neg</t>
  </si>
  <si>
    <t>Sparfloxacin</t>
  </si>
  <si>
    <t>Quinolines and derivatives</t>
  </si>
  <si>
    <t>Quinoline carboxylic acids</t>
  </si>
  <si>
    <t>C07662</t>
  </si>
  <si>
    <t>HMDB0015339</t>
  </si>
  <si>
    <t>110871-86-8</t>
  </si>
  <si>
    <t>M530.pos</t>
  </si>
  <si>
    <t>N-Methylcalystegine_C1</t>
  </si>
  <si>
    <t>M533.pos</t>
  </si>
  <si>
    <t>Sarcosine ethyl ester</t>
  </si>
  <si>
    <t>13200-60-7</t>
  </si>
  <si>
    <t>M535.pos</t>
  </si>
  <si>
    <t>(1S,2S,3R,4R)-4-Amino-1,2,3-cyclopentanetriol</t>
  </si>
  <si>
    <t>288088-56-2</t>
  </si>
  <si>
    <t>M553.neg</t>
  </si>
  <si>
    <t>20-Hydroxy-9,10,14-trimethyl-1,11-dioxo-16,23-epoxy-4,9-cyclo-9,10-secocholesta-2,5,24-trien-2-yl 2-O-(6-deoxy-.alpha.-L-mannopyranosyl)-.alpha.-D-glucopyranoside</t>
  </si>
  <si>
    <t>Steroidal glycosides</t>
  </si>
  <si>
    <t>101021-06-1</t>
  </si>
  <si>
    <t>M555.pos</t>
  </si>
  <si>
    <t>Pipercyclobutanamide_B</t>
  </si>
  <si>
    <t>M576.pos</t>
  </si>
  <si>
    <t>Occidentoside</t>
  </si>
  <si>
    <t>Lignans, neolignans and related compounds</t>
  </si>
  <si>
    <t>Lignan glycosides</t>
  </si>
  <si>
    <t>HMDB0030574</t>
  </si>
  <si>
    <t>77782-91-3</t>
  </si>
  <si>
    <t>M59.neg</t>
  </si>
  <si>
    <t>Tridecanedioic acid</t>
  </si>
  <si>
    <t>Dicarboxylic acids</t>
  </si>
  <si>
    <t>HMDB0002327</t>
  </si>
  <si>
    <t>505-52-2</t>
  </si>
  <si>
    <t>M60.pos</t>
  </si>
  <si>
    <t>Cucurbitacin E</t>
  </si>
  <si>
    <t>M606.pos</t>
  </si>
  <si>
    <t>LPE(18:3)</t>
  </si>
  <si>
    <t>HMDB0011508</t>
  </si>
  <si>
    <t>M626.pos</t>
  </si>
  <si>
    <t>Phenylthiohydantoin L-histidine</t>
  </si>
  <si>
    <t>Azolidines</t>
  </si>
  <si>
    <t>Imidazolidines</t>
  </si>
  <si>
    <t>29635-98-1</t>
  </si>
  <si>
    <t>M648.pos</t>
  </si>
  <si>
    <t>Prexanthoperol</t>
  </si>
  <si>
    <t>Diterpenoids</t>
  </si>
  <si>
    <t>HMDB0034712</t>
  </si>
  <si>
    <t>119817-27-5</t>
  </si>
  <si>
    <t>M650.neg</t>
  </si>
  <si>
    <t>4',5,7-Trihydroxy-3'-prenylflavanone</t>
  </si>
  <si>
    <t>Isoflavonoids</t>
  </si>
  <si>
    <t>Flavanones</t>
  </si>
  <si>
    <t>93766-65-5</t>
  </si>
  <si>
    <t>M677.neg</t>
  </si>
  <si>
    <t>Isolupalbigenin</t>
  </si>
  <si>
    <t>Isoflavones</t>
  </si>
  <si>
    <t>162616-70-8</t>
  </si>
  <si>
    <t>M678.pos</t>
  </si>
  <si>
    <t>4-Methyl-N-(4-methyl-2-pyridinyl)benzenesulfonamide</t>
  </si>
  <si>
    <t>331435-99-5</t>
  </si>
  <si>
    <t>M679.neg</t>
  </si>
  <si>
    <t>1,2,3-Tris-O-(3,4,5-trihydroxybenzoyl)-.beta.-D-glucopyranose</t>
  </si>
  <si>
    <t>Gallotannins</t>
  </si>
  <si>
    <t>84415-91-8</t>
  </si>
  <si>
    <t>M688.pos</t>
  </si>
  <si>
    <t>C24:4n-6,9,12,15</t>
  </si>
  <si>
    <t>M698.pos</t>
  </si>
  <si>
    <t>4-Deoxycohumulone</t>
  </si>
  <si>
    <t>HMDB0036623</t>
  </si>
  <si>
    <t>5880-42-2</t>
  </si>
  <si>
    <t>M705.pos</t>
  </si>
  <si>
    <t>4H-Pyrrolo[3,2-c]pyridin-4-one, 1,5,6,7-tetrahydro-2-[2-(3-quinolinyl)-4-pyridinyl]-</t>
  </si>
  <si>
    <t>724711-21-1</t>
  </si>
  <si>
    <t>M706.neg</t>
  </si>
  <si>
    <t>.beta.-D-Glucopyranoside, 2-methoxy-4-[[rel-(1R,3aS,4R,6aS)]-tetrahydro-4-(4-hydroxy-3-methoxyphenyl)-1H,3H-furo[3,4-c]furan-1-yl]phenyl</t>
  </si>
  <si>
    <t>Lignans</t>
  </si>
  <si>
    <t>Furofuranoid lignans</t>
  </si>
  <si>
    <t>903520-95-6</t>
  </si>
  <si>
    <t>M713.pos</t>
  </si>
  <si>
    <t>Vanillic acid diethylamide</t>
  </si>
  <si>
    <t>Phenols</t>
  </si>
  <si>
    <t>Methoxyphenols</t>
  </si>
  <si>
    <t>304-84-7</t>
  </si>
  <si>
    <t>M717.pos</t>
  </si>
  <si>
    <t>2-Fluoro-4'-hydroxybenzophenone</t>
  </si>
  <si>
    <t>Benzophenones</t>
  </si>
  <si>
    <t>101969-75-9</t>
  </si>
  <si>
    <t>M718.pos</t>
  </si>
  <si>
    <t>2-Chloro-6-fluoroquinoline-3-carbonitrile</t>
  </si>
  <si>
    <t>Haloquinolines</t>
  </si>
  <si>
    <t>948291-71-2</t>
  </si>
  <si>
    <t>M727.neg</t>
  </si>
  <si>
    <t>2-(6-Ethenyl-9-hydroxy-2,6,9a-trimethyl-4-oxo-3,5,5a,7,8,9-hexahydro-2H-pyrano[2,3-b]chromen-7-yl)-2-methylpropanoic acid</t>
  </si>
  <si>
    <t>Pyrans</t>
  </si>
  <si>
    <t>Pyranones and derivatives</t>
  </si>
  <si>
    <t>2108840-31-7</t>
  </si>
  <si>
    <t>M734.neg</t>
  </si>
  <si>
    <t>Phe(Benzoyl)-Leu-Arg</t>
  </si>
  <si>
    <t>89020-39-3</t>
  </si>
  <si>
    <t>M738.pos</t>
  </si>
  <si>
    <t>Acepromazine</t>
  </si>
  <si>
    <t>Phenothiazines</t>
  </si>
  <si>
    <t>HMDB0015552</t>
  </si>
  <si>
    <t>61-00-7</t>
  </si>
  <si>
    <t>M758.neg</t>
  </si>
  <si>
    <t>His-Glu</t>
  </si>
  <si>
    <t>53634-28-9</t>
  </si>
  <si>
    <t>M764.pos</t>
  </si>
  <si>
    <t>(3beta,15alpha,22S,24E)-3,15,22-Trihydroxylanosta-7,9(11),24-trien-26-oic_acid</t>
  </si>
  <si>
    <t>M775.pos</t>
  </si>
  <si>
    <t>Licoagrone</t>
  </si>
  <si>
    <t>2-arylbenzofuran flavonoids</t>
  </si>
  <si>
    <t>HMDB0033614</t>
  </si>
  <si>
    <t>M786.neg</t>
  </si>
  <si>
    <t>1-(10Z-Heptadecenoyl)-sn-glycero-3-phospho-(1'-rac-glycerol)</t>
  </si>
  <si>
    <t>1246341-64-9</t>
  </si>
  <si>
    <t>M787.neg</t>
  </si>
  <si>
    <t>3.alpha.,4.beta.,3.alpha.-Galactotetraose</t>
  </si>
  <si>
    <t>56038-38-1</t>
  </si>
  <si>
    <t>M8.neg</t>
  </si>
  <si>
    <t>Medicagenic acid</t>
  </si>
  <si>
    <t>HMDB0034551</t>
  </si>
  <si>
    <t>599-07-5</t>
  </si>
  <si>
    <t>M81.neg</t>
  </si>
  <si>
    <t>Ganoderic acid B</t>
  </si>
  <si>
    <t>HMDB0035719</t>
  </si>
  <si>
    <t>81907-61-1</t>
  </si>
  <si>
    <t>M811.pos</t>
  </si>
  <si>
    <t>gamma-L-Glutamyl-L-methionine_sulfoxide</t>
  </si>
  <si>
    <t>M819.pos</t>
  </si>
  <si>
    <t>N-(2-Phenylethyl)-1H-pyrazolo[3,4-d]pyrimidin-4-amine</t>
  </si>
  <si>
    <t>Pyrazolopyrimidines</t>
  </si>
  <si>
    <t>Pyrazolo[3,4-d]pyrimidines</t>
  </si>
  <si>
    <t>56964-93-3</t>
  </si>
  <si>
    <t>M825.pos</t>
  </si>
  <si>
    <t>Wilforlide A</t>
  </si>
  <si>
    <t>84104-71-2</t>
  </si>
  <si>
    <t>M852.pos</t>
  </si>
  <si>
    <t>Bavachin</t>
  </si>
  <si>
    <t>M856.pos</t>
  </si>
  <si>
    <t>2-(Benzylamino)-2,4,6-cycloheptatriene-1-thione</t>
  </si>
  <si>
    <t>Phenylmethylamines</t>
  </si>
  <si>
    <t>3336-61-6</t>
  </si>
  <si>
    <t>M859.pos</t>
  </si>
  <si>
    <t>PA(14:1(9Z)/14:0)</t>
  </si>
  <si>
    <t>Glycerophosphates</t>
  </si>
  <si>
    <t>HMDB0114795</t>
  </si>
  <si>
    <t>M873.neg</t>
  </si>
  <si>
    <t>4-{(1E)-3-[4-(Carboxymethoxy)phenyl]-3-oxo-1-propenyl}benzoic acid</t>
  </si>
  <si>
    <t>68461-37-0</t>
  </si>
  <si>
    <t>M88.neg</t>
  </si>
  <si>
    <t>(2R)-6-Oxo-2-piperidinecarboxylic acid</t>
  </si>
  <si>
    <t>HMDB0061705</t>
  </si>
  <si>
    <t>72002-30-3</t>
  </si>
  <si>
    <t>M900.neg</t>
  </si>
  <si>
    <t>Diffractaic acid</t>
  </si>
  <si>
    <t>Polyketides</t>
  </si>
  <si>
    <t>Aromatic polyketides</t>
  </si>
  <si>
    <t>Depsides</t>
  </si>
  <si>
    <t>436-32-8</t>
  </si>
  <si>
    <t>M918.pos</t>
  </si>
  <si>
    <t>Visnagin</t>
  </si>
  <si>
    <t>Chromanes</t>
  </si>
  <si>
    <t>Chromones</t>
  </si>
  <si>
    <t>C09049</t>
  </si>
  <si>
    <t>HMDB0259840</t>
  </si>
  <si>
    <t>M919.pos</t>
  </si>
  <si>
    <t>2-(2-Hydroxyethyl)benzo(de)isoquinoline-1,3-dione</t>
  </si>
  <si>
    <t>Isoquinolines and derivatives</t>
  </si>
  <si>
    <t>Isoquinolones and derivatives</t>
  </si>
  <si>
    <t>5450-40-8</t>
  </si>
  <si>
    <t>M92.neg</t>
  </si>
  <si>
    <t>Myristic acid</t>
  </si>
  <si>
    <t>C06424</t>
  </si>
  <si>
    <t>HMDB0000806</t>
  </si>
  <si>
    <t>544-63-8</t>
  </si>
  <si>
    <t>M926.pos</t>
  </si>
  <si>
    <t>4-(3-Pyridinyl)-2-pyrimidinamine</t>
  </si>
  <si>
    <t>66521-66-2</t>
  </si>
  <si>
    <t>M927.pos</t>
  </si>
  <si>
    <t>(Z)-3-(1-Butenyl)-1H-2-benzopyran-1-one</t>
  </si>
  <si>
    <t>Isocoumarins and derivatives</t>
  </si>
  <si>
    <t>HMDB0030646</t>
  </si>
  <si>
    <t>63898-24-8</t>
  </si>
  <si>
    <t>M957.pos</t>
  </si>
  <si>
    <t>N-(4-Oxo-2-thioxo-1,3-thiazolidin-3-yl)acetamide</t>
  </si>
  <si>
    <t>Thiazolidines</t>
  </si>
  <si>
    <t>21633-59-0</t>
  </si>
  <si>
    <t>M960.pos</t>
  </si>
  <si>
    <t>Exemestane</t>
  </si>
  <si>
    <t>Androstane steroids</t>
  </si>
  <si>
    <t>C08162</t>
  </si>
  <si>
    <t>HMDB0015125</t>
  </si>
  <si>
    <t>107868-30-4</t>
  </si>
  <si>
    <t>M971.pos</t>
  </si>
  <si>
    <t>PC(20:1(11Z)/0:0)</t>
  </si>
  <si>
    <t>M989.pos</t>
  </si>
  <si>
    <t>Dehydrogriseofulvin</t>
  </si>
  <si>
    <t>3573-90-8</t>
  </si>
  <si>
    <t>M1094.neg</t>
  </si>
  <si>
    <t>M1686.pos</t>
  </si>
  <si>
    <t>M170.pos</t>
  </si>
  <si>
    <t>M1875.neg</t>
  </si>
  <si>
    <t>M697.pos</t>
  </si>
  <si>
    <t>M1002.pos</t>
  </si>
  <si>
    <t>Isoferulic_acid_3-sulfate</t>
  </si>
  <si>
    <t>M1016.pos</t>
  </si>
  <si>
    <t>L-alpha-Amino-1H-pyrrole-1-hexanoic_acid</t>
  </si>
  <si>
    <t>M1032.neg</t>
  </si>
  <si>
    <t>1-O-((2E,4E)-9-Carboxy-8-hydroxy-2,7-dimethylnona-2,4-dienoyl)-.beta.-D-glucopyranose</t>
  </si>
  <si>
    <t>918879-12-6</t>
  </si>
  <si>
    <t>M105.pos</t>
  </si>
  <si>
    <t>NAE(18:3(9Z,12Z,15Z))</t>
  </si>
  <si>
    <t>Organic nitrogen compounds</t>
  </si>
  <si>
    <t>Organonitrogen compounds</t>
  </si>
  <si>
    <t>Amines</t>
  </si>
  <si>
    <t>HMDB0013624</t>
  </si>
  <si>
    <t>57086-93-8</t>
  </si>
  <si>
    <t>M1088.pos</t>
  </si>
  <si>
    <t>(2alpha,3beta)-2,3-dihydroxyolean-12-en-28-oic acid</t>
  </si>
  <si>
    <t>Hydroheptelidic acid</t>
  </si>
  <si>
    <t>Terpene lactones</t>
  </si>
  <si>
    <t>192818-49-8</t>
  </si>
  <si>
    <t>M1113.neg</t>
  </si>
  <si>
    <t>1-O-(2,3,19,23-Tetrahydroxy-23,28-dioxours-12-en-28-yl)hexopyranose</t>
  </si>
  <si>
    <t>Ursane and Taraxastane triterpenoids</t>
  </si>
  <si>
    <t>M1208.neg</t>
  </si>
  <si>
    <t>(2S,3R)-3-((2'R,3S,4b'R,7'S,10a'R)-7'-((2-O-(6-Deoxy-.alpha.-L-mannopyranosyl)-.beta.-D-glucopyranosyl)oxy)-4b',8',8',10a'-tetramethyl-5-oxotetradecahydro-2'H-spiro[furan-3,1'-phenanthren]-2'-yl)-1-((2R)-4-methyl-5-oxo-2,5-dihydrofuran-2-yl)butan-2-yl acetate</t>
  </si>
  <si>
    <t>M1333.neg</t>
  </si>
  <si>
    <t>Boc-N-methyl-L-glutamic acid .gamma.-benzyl ester</t>
  </si>
  <si>
    <t>200615-91-4</t>
  </si>
  <si>
    <t>M1335.pos</t>
  </si>
  <si>
    <t>Gossypol</t>
  </si>
  <si>
    <t>Cadinane sesquiterpenoids</t>
  </si>
  <si>
    <t>C07667</t>
  </si>
  <si>
    <t>HMDB0040723</t>
  </si>
  <si>
    <t>90141-22-3</t>
  </si>
  <si>
    <t>M1349.neg</t>
  </si>
  <si>
    <t>3-[5-[Acetyl(hydroxy)amino]pentylcarbamoyl]-5-[3-[acetyl(hydroxy)amino]propylamino]-3-hydroxy-5-oxopentanoic acid</t>
  </si>
  <si>
    <t>1393117-64-0</t>
  </si>
  <si>
    <t>M1354.neg</t>
  </si>
  <si>
    <t>Methyl 6-(acetyloxy)-1,3,7,11-tetrahydroxyabieta-8,11,13-trien-18-oate</t>
  </si>
  <si>
    <t>1379770-35-0</t>
  </si>
  <si>
    <t>M1362.pos</t>
  </si>
  <si>
    <t>11-hydroxy-9-(hydroxymethyl)-2-methoxycarbonyl-2,6a,6b,9,12a-pentamethyl-10-(3,4,5-trihydroxyoxan-2-yl)oxy-1,3,4,5,6,6a,7,8,8a,10,11,12,13,14b-tetradecahydropicene-4a-carboxylic acid</t>
  </si>
  <si>
    <t>M1495.neg</t>
  </si>
  <si>
    <t>9-(Acetyloxy)-4a,7b-dihydroxy-3-(hydroxymethyl)-1,1,6,8-tetramethyl-5-oxo-1,1a,1b,4,4a,5,7a,7b,8,9-decahydro-9aH-cyclopropa[3,4]benzo[1,2-e]azulen-9a-yl 2-methylbutanoate</t>
  </si>
  <si>
    <t>1379769-93-3</t>
  </si>
  <si>
    <t>M1553.neg</t>
  </si>
  <si>
    <t>Penicillin_V</t>
  </si>
  <si>
    <t>M1579.pos</t>
  </si>
  <si>
    <t>alpha-L-Rhamnopyranosyl-(1-&gt;3)-alpha-D-galactopyranosyl-(1-&gt;3)-L-fucose</t>
  </si>
  <si>
    <t>HMDB0039741</t>
  </si>
  <si>
    <t>71144-75-7</t>
  </si>
  <si>
    <t>M158.pos</t>
  </si>
  <si>
    <t>NAE(18:2)</t>
  </si>
  <si>
    <t>Fatty acyls</t>
  </si>
  <si>
    <t>Fatty alcohols</t>
  </si>
  <si>
    <t>HMDB0012252</t>
  </si>
  <si>
    <t>68171-52-8</t>
  </si>
  <si>
    <t>M1633.pos</t>
  </si>
  <si>
    <t>3,5,6-Trihydroxy-5-(hydroxymethyl)-2-methoxy-2-cyclohexen-1-one</t>
  </si>
  <si>
    <t>HMDB0041031</t>
  </si>
  <si>
    <t>76663-30-4</t>
  </si>
  <si>
    <t>M1667.neg</t>
  </si>
  <si>
    <t>Methylprednisolone succinate</t>
  </si>
  <si>
    <t>Pregnane steroids</t>
  </si>
  <si>
    <t>2921-57-5</t>
  </si>
  <si>
    <t>Doramapimod</t>
  </si>
  <si>
    <t>HMDB0251587</t>
  </si>
  <si>
    <t>M1699.pos</t>
  </si>
  <si>
    <t>Hellebrin</t>
  </si>
  <si>
    <t>13289-18-4</t>
  </si>
  <si>
    <t>gamma-Glutamylalanine</t>
  </si>
  <si>
    <t>HMDB0006248</t>
  </si>
  <si>
    <t>5875-41-2</t>
  </si>
  <si>
    <t>M1742.neg</t>
  </si>
  <si>
    <t>Mycophenolic acid O-acyl-glucuronide</t>
  </si>
  <si>
    <t>M181.pos</t>
  </si>
  <si>
    <t>NAE(18:3(6Z,9Z,12Z))</t>
  </si>
  <si>
    <t>150314-37-7</t>
  </si>
  <si>
    <t>M1821.neg</t>
  </si>
  <si>
    <t>Puromycin</t>
  </si>
  <si>
    <t>Purine 3'-deoxyribonucleosides</t>
  </si>
  <si>
    <t>53-79-2</t>
  </si>
  <si>
    <t>M1843.pos</t>
  </si>
  <si>
    <t>Naringin</t>
  </si>
  <si>
    <t>C09789</t>
  </si>
  <si>
    <t>HMDB0002927</t>
  </si>
  <si>
    <t>10236-47-2</t>
  </si>
  <si>
    <t>N-Acetyl-O-demethylpuromycin-5'-phosphate</t>
  </si>
  <si>
    <t>M26.neg</t>
  </si>
  <si>
    <t>Itaconic acid</t>
  </si>
  <si>
    <t>C00490</t>
  </si>
  <si>
    <t>HMDB0002092</t>
  </si>
  <si>
    <t>97-65-4</t>
  </si>
  <si>
    <t>M292.pos</t>
  </si>
  <si>
    <t>NAE(18:1)</t>
  </si>
  <si>
    <t>C20792</t>
  </si>
  <si>
    <t>HMDB0002088</t>
  </si>
  <si>
    <t>111-58-0</t>
  </si>
  <si>
    <t>M331.pos</t>
  </si>
  <si>
    <t>1,2-dihydroxyheptadec-16-yn-4-yl acetate</t>
  </si>
  <si>
    <t>M344.neg</t>
  </si>
  <si>
    <t>Clemastanin B</t>
  </si>
  <si>
    <t>112747-98-5</t>
  </si>
  <si>
    <t>M390.pos</t>
  </si>
  <si>
    <t>Ziprasidone</t>
  </si>
  <si>
    <t>C07568</t>
  </si>
  <si>
    <t>HMDB0014391</t>
  </si>
  <si>
    <t>146939-27-7</t>
  </si>
  <si>
    <t>M392.pos</t>
  </si>
  <si>
    <t>4,6-Dimethyl-3,7-di(4-methoxyphenyl)-2,8-dioxo-2H,8H-benzo(1,2-b:5,4-b')dipyran</t>
  </si>
  <si>
    <t>Diarylheptanoids</t>
  </si>
  <si>
    <t>Linear diarylheptanoids</t>
  </si>
  <si>
    <t>109380-55-4</t>
  </si>
  <si>
    <t>M41.neg</t>
  </si>
  <si>
    <t>Citraconic acid</t>
  </si>
  <si>
    <t>C02226</t>
  </si>
  <si>
    <t>HMDB0000634</t>
  </si>
  <si>
    <t>498-23-7</t>
  </si>
  <si>
    <t>M445.neg</t>
  </si>
  <si>
    <t>4-(Cyclohexyloxy)-4-oxobutanoic acid</t>
  </si>
  <si>
    <t>Fatty acid esters</t>
  </si>
  <si>
    <t>10018-78-7</t>
  </si>
  <si>
    <t>M471.neg</t>
  </si>
  <si>
    <t>2-Hydroxy-N-[3-(trifluoromethyl)phenyl]benzamide</t>
  </si>
  <si>
    <t>587-49-5</t>
  </si>
  <si>
    <t>M501.pos</t>
  </si>
  <si>
    <t>1-O-Hexadecyl-2-O-butanoyl-sn-glyceryl-3-phosphocholine</t>
  </si>
  <si>
    <t>85405-03-4</t>
  </si>
  <si>
    <t>M529.pos</t>
  </si>
  <si>
    <t>Mildronate</t>
  </si>
  <si>
    <t>76144-81-5</t>
  </si>
  <si>
    <t>M574.pos</t>
  </si>
  <si>
    <t>5-Chloro-2-(2-chloroethyl)-1H-benzimidazole</t>
  </si>
  <si>
    <t>Benzimidazoles</t>
  </si>
  <si>
    <t>915924-14-0</t>
  </si>
  <si>
    <t>M605.neg</t>
  </si>
  <si>
    <t>2H-1-Benzopyran-2-one, 7-mercapto-4-methyl-</t>
  </si>
  <si>
    <t>Coumarins and derivatives</t>
  </si>
  <si>
    <t>137215-27-1</t>
  </si>
  <si>
    <t>M64.neg</t>
  </si>
  <si>
    <t>Mesaconic acid</t>
  </si>
  <si>
    <t>C01732</t>
  </si>
  <si>
    <t>HMDB0000749</t>
  </si>
  <si>
    <t>498-24-8</t>
  </si>
  <si>
    <t>M671.pos</t>
  </si>
  <si>
    <t>Glabrolide</t>
  </si>
  <si>
    <t>HMDB0034515</t>
  </si>
  <si>
    <t>10401-33-9</t>
  </si>
  <si>
    <t>Cucurbitacin_B</t>
  </si>
  <si>
    <t>M753.pos</t>
  </si>
  <si>
    <t>3-(2-Ethylhexoxy)propan-1-amine</t>
  </si>
  <si>
    <t>Ethers</t>
  </si>
  <si>
    <t>5397-31-9</t>
  </si>
  <si>
    <t>M795.neg</t>
  </si>
  <si>
    <t>4-(.beta.-D-Glucopyranosyloxy)benzyl 3-(.beta.-D-glucopyranosyloxy)-2-hydroxy-3-methylbutanoate</t>
  </si>
  <si>
    <t>M815.neg</t>
  </si>
  <si>
    <t>Phenethyl sophoroside</t>
  </si>
  <si>
    <t>Phenylethanoids</t>
  </si>
  <si>
    <t>239795-38-1</t>
  </si>
  <si>
    <t>M82.pos</t>
  </si>
  <si>
    <t>NAE(16:0)</t>
  </si>
  <si>
    <t>Carboximidic acids and derivatives</t>
  </si>
  <si>
    <t>Carboximidic acids</t>
  </si>
  <si>
    <t>C16512</t>
  </si>
  <si>
    <t>HMDB0002100</t>
  </si>
  <si>
    <t>544-31-0</t>
  </si>
  <si>
    <t>M990.pos</t>
  </si>
  <si>
    <t>N-(4-Methylbenzenesulfonyl)acetamide</t>
  </si>
  <si>
    <t>1888-33-1</t>
  </si>
  <si>
    <t>M995.pos</t>
  </si>
  <si>
    <t>Ganoderic_acid_C1</t>
  </si>
  <si>
    <r>
      <t>mean_</t>
    </r>
    <r>
      <rPr>
        <sz val="11"/>
        <color theme="1"/>
        <rFont val="等线"/>
        <family val="3"/>
        <charset val="134"/>
        <scheme val="minor"/>
      </rPr>
      <t>HY73-NaCl-2d</t>
    </r>
    <phoneticPr fontId="1" type="noConversion"/>
  </si>
  <si>
    <t>mean_HY17-NaCl-2d</t>
    <phoneticPr fontId="1" type="noConversion"/>
  </si>
  <si>
    <t>mean_HY73-NaCl-25d</t>
    <phoneticPr fontId="1" type="noConversion"/>
  </si>
  <si>
    <t>mean_HY17-NaCl-25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14" fontId="0" fillId="0" borderId="0" xfId="0" applyNumberFormat="1" applyAlignment="1">
      <alignment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84"/>
  <sheetViews>
    <sheetView tabSelected="1" workbookViewId="0">
      <selection activeCell="E1" sqref="E1"/>
    </sheetView>
  </sheetViews>
  <sheetFormatPr defaultRowHeight="14" x14ac:dyDescent="0.3"/>
  <cols>
    <col min="3" max="3" width="8.25" customWidth="1"/>
    <col min="4" max="4" width="8.5" customWidth="1"/>
  </cols>
  <sheetData>
    <row r="1" spans="1:19" s="1" customFormat="1" x14ac:dyDescent="0.3">
      <c r="A1" s="1" t="s">
        <v>0</v>
      </c>
      <c r="B1" s="1" t="s">
        <v>8</v>
      </c>
      <c r="C1" s="1" t="s">
        <v>936</v>
      </c>
      <c r="D1" s="1" t="s">
        <v>935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</row>
    <row r="2" spans="1:19" s="1" customFormat="1" x14ac:dyDescent="0.3">
      <c r="A2" s="1" t="s">
        <v>17</v>
      </c>
      <c r="B2" s="1" t="s">
        <v>18</v>
      </c>
      <c r="C2" s="1">
        <v>458160.67019999999</v>
      </c>
      <c r="D2" s="1">
        <v>313353.8688</v>
      </c>
      <c r="E2" s="1">
        <v>0.683938822</v>
      </c>
      <c r="F2" s="1">
        <v>-0.54806081299999998</v>
      </c>
      <c r="G2" s="1">
        <v>2.8042125000000001E-2</v>
      </c>
      <c r="H2" s="1">
        <v>0.36323799499999998</v>
      </c>
      <c r="I2" s="1">
        <v>1.5490946189999999</v>
      </c>
      <c r="J2" s="1">
        <v>23.3</v>
      </c>
      <c r="K2" s="1">
        <v>146.04509999999999</v>
      </c>
      <c r="L2" s="1" t="s">
        <v>19</v>
      </c>
      <c r="M2" s="1" t="s">
        <v>20</v>
      </c>
      <c r="N2" s="1" t="s">
        <v>21</v>
      </c>
      <c r="O2" s="1" t="s">
        <v>22</v>
      </c>
      <c r="P2" s="1" t="s">
        <v>23</v>
      </c>
      <c r="Q2" s="1" t="s">
        <v>24</v>
      </c>
      <c r="R2" s="1" t="s">
        <v>25</v>
      </c>
      <c r="S2" s="1" t="s">
        <v>26</v>
      </c>
    </row>
    <row r="3" spans="1:19" s="1" customFormat="1" x14ac:dyDescent="0.3">
      <c r="A3" s="1" t="s">
        <v>27</v>
      </c>
      <c r="B3" s="1" t="s">
        <v>28</v>
      </c>
      <c r="C3" s="1">
        <v>1099195.476</v>
      </c>
      <c r="D3" s="1">
        <v>7267087.0609999998</v>
      </c>
      <c r="E3" s="1">
        <v>6.611278177</v>
      </c>
      <c r="F3" s="1">
        <v>2.7249292189999998</v>
      </c>
      <c r="G3" s="1">
        <v>1.9658160000000001E-2</v>
      </c>
      <c r="H3" s="1">
        <v>0.38350288399999999</v>
      </c>
      <c r="I3" s="1">
        <v>1.5998037970000001</v>
      </c>
      <c r="J3" s="1">
        <v>22.9</v>
      </c>
      <c r="K3" s="1">
        <v>198.08369999999999</v>
      </c>
      <c r="L3" s="1" t="s">
        <v>29</v>
      </c>
      <c r="M3" s="1" t="s">
        <v>30</v>
      </c>
      <c r="N3" s="1" t="s">
        <v>31</v>
      </c>
      <c r="Q3" s="1" t="s">
        <v>32</v>
      </c>
      <c r="R3" s="1" t="s">
        <v>33</v>
      </c>
      <c r="S3" s="1" t="s">
        <v>34</v>
      </c>
    </row>
    <row r="4" spans="1:19" s="1" customFormat="1" x14ac:dyDescent="0.3">
      <c r="A4" s="1" t="s">
        <v>35</v>
      </c>
      <c r="B4" s="1" t="s">
        <v>36</v>
      </c>
      <c r="C4" s="1">
        <v>620275.71070000005</v>
      </c>
      <c r="D4" s="1">
        <v>1289424.798</v>
      </c>
      <c r="E4" s="1">
        <v>2.078792988</v>
      </c>
      <c r="F4" s="1">
        <v>1.055746098</v>
      </c>
      <c r="G4" s="1">
        <v>2.6041009E-2</v>
      </c>
      <c r="H4" s="1">
        <v>0.42408612400000001</v>
      </c>
      <c r="I4" s="1">
        <v>1.544862824</v>
      </c>
      <c r="J4" s="1">
        <v>280.2</v>
      </c>
      <c r="K4" s="1">
        <v>337.27179999999998</v>
      </c>
      <c r="L4" s="1" t="s">
        <v>29</v>
      </c>
      <c r="M4" s="1" t="s">
        <v>37</v>
      </c>
      <c r="P4" s="1" t="s">
        <v>38</v>
      </c>
      <c r="Q4" s="1" t="s">
        <v>39</v>
      </c>
      <c r="R4" s="1" t="s">
        <v>33</v>
      </c>
      <c r="S4" s="1" t="s">
        <v>34</v>
      </c>
    </row>
    <row r="5" spans="1:19" s="1" customFormat="1" x14ac:dyDescent="0.3">
      <c r="A5" s="1" t="s">
        <v>40</v>
      </c>
      <c r="B5" s="1" t="s">
        <v>41</v>
      </c>
      <c r="C5" s="1">
        <v>15934048.039999999</v>
      </c>
      <c r="D5" s="1">
        <v>53304460.909999996</v>
      </c>
      <c r="E5" s="1">
        <v>3.3453181989999998</v>
      </c>
      <c r="F5" s="1">
        <v>1.742143443</v>
      </c>
      <c r="G5" s="1">
        <v>1.6340224E-2</v>
      </c>
      <c r="H5" s="1">
        <v>0.36032237299999997</v>
      </c>
      <c r="I5" s="1">
        <v>1.5751214309999999</v>
      </c>
      <c r="J5" s="1">
        <v>23</v>
      </c>
      <c r="K5" s="1">
        <v>203.05170000000001</v>
      </c>
      <c r="L5" s="1" t="s">
        <v>42</v>
      </c>
      <c r="M5" s="1" t="s">
        <v>43</v>
      </c>
      <c r="N5" s="1" t="s">
        <v>44</v>
      </c>
      <c r="Q5" s="1" t="s">
        <v>45</v>
      </c>
      <c r="R5" s="1" t="s">
        <v>33</v>
      </c>
      <c r="S5" s="1" t="s">
        <v>34</v>
      </c>
    </row>
    <row r="6" spans="1:19" s="1" customFormat="1" x14ac:dyDescent="0.3">
      <c r="A6" s="1" t="s">
        <v>46</v>
      </c>
      <c r="B6" s="1" t="s">
        <v>47</v>
      </c>
      <c r="C6" s="1">
        <v>556160.9804</v>
      </c>
      <c r="D6" s="1">
        <v>6991456.0140000004</v>
      </c>
      <c r="E6" s="1">
        <v>12.570921480000001</v>
      </c>
      <c r="F6" s="1">
        <v>3.6520185020000002</v>
      </c>
      <c r="G6" s="1">
        <v>2.1237822E-2</v>
      </c>
      <c r="H6" s="1">
        <v>0.39511758699999999</v>
      </c>
      <c r="I6" s="1">
        <v>1.6186973060000001</v>
      </c>
      <c r="J6" s="1">
        <v>321.8</v>
      </c>
      <c r="K6" s="1">
        <v>548.36720000000003</v>
      </c>
      <c r="L6" s="1" t="s">
        <v>48</v>
      </c>
      <c r="M6" s="1" t="s">
        <v>49</v>
      </c>
      <c r="N6" s="1" t="s">
        <v>50</v>
      </c>
      <c r="O6" s="1" t="s">
        <v>51</v>
      </c>
      <c r="P6" s="1" t="s">
        <v>52</v>
      </c>
      <c r="R6" s="1" t="s">
        <v>33</v>
      </c>
      <c r="S6" s="1" t="s">
        <v>34</v>
      </c>
    </row>
    <row r="7" spans="1:19" s="1" customFormat="1" x14ac:dyDescent="0.3">
      <c r="A7" s="1" t="s">
        <v>53</v>
      </c>
      <c r="B7" s="1" t="s">
        <v>54</v>
      </c>
      <c r="C7" s="1">
        <v>130907.2908</v>
      </c>
      <c r="D7" s="1">
        <v>323273.15139999997</v>
      </c>
      <c r="E7" s="1">
        <v>2.4694816419999999</v>
      </c>
      <c r="F7" s="1">
        <v>1.304208244</v>
      </c>
      <c r="G7" s="1">
        <v>1.9744372E-2</v>
      </c>
      <c r="H7" s="1">
        <v>0.38350288399999999</v>
      </c>
      <c r="I7" s="1">
        <v>1.5958343079999999</v>
      </c>
      <c r="J7" s="1">
        <v>297.7</v>
      </c>
      <c r="K7" s="1">
        <v>721.50490000000002</v>
      </c>
      <c r="L7" s="1" t="s">
        <v>48</v>
      </c>
      <c r="M7" s="1" t="s">
        <v>49</v>
      </c>
      <c r="N7" s="1" t="s">
        <v>55</v>
      </c>
      <c r="P7" s="1" t="s">
        <v>56</v>
      </c>
      <c r="R7" s="1" t="s">
        <v>33</v>
      </c>
      <c r="S7" s="1" t="s">
        <v>34</v>
      </c>
    </row>
    <row r="8" spans="1:19" s="1" customFormat="1" x14ac:dyDescent="0.3">
      <c r="A8" s="1" t="s">
        <v>57</v>
      </c>
      <c r="B8" s="1" t="s">
        <v>58</v>
      </c>
      <c r="C8" s="1">
        <v>1143317.291</v>
      </c>
      <c r="D8" s="1">
        <v>1351236.3419999999</v>
      </c>
      <c r="E8" s="1">
        <v>1.1818559500000001</v>
      </c>
      <c r="F8" s="1">
        <v>0.24105420299999999</v>
      </c>
      <c r="G8" s="1">
        <v>4.7884247999999997E-2</v>
      </c>
      <c r="H8" s="1">
        <v>0.42713969499999999</v>
      </c>
      <c r="I8" s="1">
        <v>1.44998388</v>
      </c>
      <c r="J8" s="1">
        <v>305.7</v>
      </c>
      <c r="K8" s="1">
        <v>227.20050000000001</v>
      </c>
      <c r="L8" s="1" t="s">
        <v>59</v>
      </c>
      <c r="M8" s="1" t="s">
        <v>60</v>
      </c>
      <c r="N8" s="1" t="s">
        <v>61</v>
      </c>
      <c r="P8" s="1" t="s">
        <v>62</v>
      </c>
      <c r="Q8" s="1" t="s">
        <v>63</v>
      </c>
      <c r="R8" s="1" t="s">
        <v>25</v>
      </c>
      <c r="S8" s="1" t="s">
        <v>34</v>
      </c>
    </row>
    <row r="9" spans="1:19" s="1" customFormat="1" x14ac:dyDescent="0.3">
      <c r="A9" s="1" t="s">
        <v>64</v>
      </c>
      <c r="B9" s="1" t="s">
        <v>65</v>
      </c>
      <c r="C9" s="1">
        <v>3251226.53</v>
      </c>
      <c r="D9" s="1">
        <v>200914.16560000001</v>
      </c>
      <c r="E9" s="1">
        <v>6.1796421999999997E-2</v>
      </c>
      <c r="F9" s="1">
        <v>-4.0163328890000001</v>
      </c>
      <c r="G9" s="1">
        <v>2.7640619999999999E-3</v>
      </c>
      <c r="H9" s="1">
        <v>0.25152166799999998</v>
      </c>
      <c r="I9" s="1">
        <v>1.7274066260000001</v>
      </c>
      <c r="J9" s="1">
        <v>24.3</v>
      </c>
      <c r="K9" s="1">
        <v>402.17380000000003</v>
      </c>
      <c r="L9" s="1" t="s">
        <v>29</v>
      </c>
      <c r="M9" s="1" t="s">
        <v>66</v>
      </c>
      <c r="N9" s="1" t="s">
        <v>67</v>
      </c>
      <c r="Q9" s="1" t="s">
        <v>68</v>
      </c>
      <c r="R9" s="1" t="s">
        <v>33</v>
      </c>
      <c r="S9" s="1" t="s">
        <v>26</v>
      </c>
    </row>
    <row r="10" spans="1:19" s="1" customFormat="1" x14ac:dyDescent="0.3">
      <c r="A10" s="1" t="s">
        <v>69</v>
      </c>
      <c r="B10" s="1" t="s">
        <v>70</v>
      </c>
      <c r="C10" s="1">
        <v>531222.14980000001</v>
      </c>
      <c r="D10" s="1">
        <v>1388314.6540000001</v>
      </c>
      <c r="E10" s="1">
        <v>2.613435178</v>
      </c>
      <c r="F10" s="1">
        <v>1.3859473760000001</v>
      </c>
      <c r="G10" s="1">
        <v>2.3635697000000001E-2</v>
      </c>
      <c r="H10" s="1">
        <v>0.40614868900000001</v>
      </c>
      <c r="I10" s="1">
        <v>1.6099411210000001</v>
      </c>
      <c r="J10" s="1">
        <v>24.2</v>
      </c>
      <c r="K10" s="1">
        <v>157.07939999999999</v>
      </c>
      <c r="L10" s="1" t="s">
        <v>29</v>
      </c>
      <c r="M10" s="1" t="s">
        <v>71</v>
      </c>
      <c r="N10" s="1" t="s">
        <v>72</v>
      </c>
      <c r="Q10" s="1" t="s">
        <v>73</v>
      </c>
      <c r="R10" s="1" t="s">
        <v>33</v>
      </c>
      <c r="S10" s="1" t="s">
        <v>34</v>
      </c>
    </row>
    <row r="11" spans="1:19" s="1" customFormat="1" x14ac:dyDescent="0.3">
      <c r="A11" s="1" t="s">
        <v>74</v>
      </c>
      <c r="B11" s="1" t="s">
        <v>75</v>
      </c>
      <c r="C11" s="1">
        <v>1518218.4069999999</v>
      </c>
      <c r="D11" s="1">
        <v>2666099.773</v>
      </c>
      <c r="E11" s="1">
        <v>1.756071301</v>
      </c>
      <c r="F11" s="1">
        <v>0.81235142299999996</v>
      </c>
      <c r="G11" s="1">
        <v>4.6766532999999999E-2</v>
      </c>
      <c r="H11" s="1">
        <v>0.48909309299999998</v>
      </c>
      <c r="I11" s="1">
        <v>1.5649206609999999</v>
      </c>
      <c r="J11" s="1">
        <v>14.3</v>
      </c>
      <c r="K11" s="1">
        <v>238.05840000000001</v>
      </c>
      <c r="L11" s="1" t="s">
        <v>29</v>
      </c>
      <c r="M11" s="1" t="s">
        <v>76</v>
      </c>
      <c r="Q11" s="1" t="s">
        <v>77</v>
      </c>
      <c r="R11" s="1" t="s">
        <v>33</v>
      </c>
      <c r="S11" s="1" t="s">
        <v>34</v>
      </c>
    </row>
    <row r="12" spans="1:19" s="1" customFormat="1" x14ac:dyDescent="0.3">
      <c r="A12" s="1" t="s">
        <v>78</v>
      </c>
      <c r="B12" s="1" t="s">
        <v>79</v>
      </c>
      <c r="C12" s="1">
        <v>1683555.7649999999</v>
      </c>
      <c r="D12" s="1">
        <v>38475.272729999997</v>
      </c>
      <c r="E12" s="1">
        <v>2.2853577999999999E-2</v>
      </c>
      <c r="F12" s="1">
        <v>-5.4514361459999998</v>
      </c>
      <c r="G12" s="1">
        <v>6.4392870000000001E-3</v>
      </c>
      <c r="H12" s="1">
        <v>0.29007242599999999</v>
      </c>
      <c r="I12" s="1">
        <v>1.740434155</v>
      </c>
      <c r="J12" s="1">
        <v>165.5</v>
      </c>
      <c r="K12" s="1">
        <v>339.07339999999999</v>
      </c>
      <c r="R12" s="1" t="s">
        <v>33</v>
      </c>
      <c r="S12" s="1" t="s">
        <v>26</v>
      </c>
    </row>
    <row r="13" spans="1:19" s="1" customFormat="1" x14ac:dyDescent="0.3">
      <c r="A13" s="1" t="s">
        <v>80</v>
      </c>
      <c r="B13" s="1" t="s">
        <v>81</v>
      </c>
      <c r="C13" s="1">
        <v>5244.1005299999997</v>
      </c>
      <c r="D13" s="1">
        <v>59322.946219999998</v>
      </c>
      <c r="E13" s="1">
        <v>11.31232056</v>
      </c>
      <c r="F13" s="1">
        <v>3.4998230019999998</v>
      </c>
      <c r="G13" s="1">
        <v>8.7581989999999995E-3</v>
      </c>
      <c r="H13" s="1">
        <v>0.29012986600000001</v>
      </c>
      <c r="I13" s="1">
        <v>1.635549353</v>
      </c>
      <c r="J13" s="1">
        <v>266.60000000000002</v>
      </c>
      <c r="K13" s="1">
        <v>711.33199999999999</v>
      </c>
      <c r="L13" s="1" t="s">
        <v>48</v>
      </c>
      <c r="M13" s="1" t="s">
        <v>82</v>
      </c>
      <c r="N13" s="1" t="s">
        <v>83</v>
      </c>
      <c r="Q13" s="1" t="s">
        <v>84</v>
      </c>
      <c r="R13" s="1" t="s">
        <v>25</v>
      </c>
      <c r="S13" s="1" t="s">
        <v>34</v>
      </c>
    </row>
    <row r="14" spans="1:19" s="1" customFormat="1" x14ac:dyDescent="0.3">
      <c r="A14" s="1" t="s">
        <v>85</v>
      </c>
      <c r="B14" s="1" t="s">
        <v>86</v>
      </c>
      <c r="C14" s="1">
        <v>10290.053320000001</v>
      </c>
      <c r="D14" s="1">
        <v>14693.192290000001</v>
      </c>
      <c r="E14" s="1">
        <v>1.4279024440000001</v>
      </c>
      <c r="F14" s="1">
        <v>0.51389741700000002</v>
      </c>
      <c r="G14" s="1">
        <v>8.8168259999999998E-3</v>
      </c>
      <c r="H14" s="1">
        <v>0.29012986600000001</v>
      </c>
      <c r="I14" s="1">
        <v>1.6835902460000001</v>
      </c>
      <c r="J14" s="1">
        <v>359.4</v>
      </c>
      <c r="K14" s="1">
        <v>230.97880000000001</v>
      </c>
      <c r="L14" s="1" t="s">
        <v>29</v>
      </c>
      <c r="M14" s="1" t="s">
        <v>87</v>
      </c>
      <c r="N14" s="1" t="s">
        <v>88</v>
      </c>
      <c r="Q14" s="1" t="s">
        <v>89</v>
      </c>
      <c r="R14" s="1" t="s">
        <v>25</v>
      </c>
      <c r="S14" s="1" t="s">
        <v>34</v>
      </c>
    </row>
    <row r="15" spans="1:19" s="1" customFormat="1" x14ac:dyDescent="0.3">
      <c r="A15" s="1" t="s">
        <v>90</v>
      </c>
      <c r="B15" s="1" t="s">
        <v>91</v>
      </c>
      <c r="C15" s="1">
        <v>278561.86320000002</v>
      </c>
      <c r="D15" s="1">
        <v>179355.21780000001</v>
      </c>
      <c r="E15" s="1">
        <v>0.64386135200000005</v>
      </c>
      <c r="F15" s="1">
        <v>-0.63517804200000005</v>
      </c>
      <c r="G15" s="1">
        <v>2.7383112000000001E-2</v>
      </c>
      <c r="H15" s="1">
        <v>0.432756217</v>
      </c>
      <c r="I15" s="1">
        <v>1.54160505</v>
      </c>
      <c r="J15" s="1">
        <v>233.1</v>
      </c>
      <c r="K15" s="1">
        <v>417.23939999999999</v>
      </c>
      <c r="L15" s="1" t="s">
        <v>19</v>
      </c>
      <c r="M15" s="1" t="s">
        <v>20</v>
      </c>
      <c r="N15" s="1" t="s">
        <v>21</v>
      </c>
      <c r="P15" s="1" t="s">
        <v>92</v>
      </c>
      <c r="Q15" s="1" t="s">
        <v>93</v>
      </c>
      <c r="R15" s="1" t="s">
        <v>33</v>
      </c>
      <c r="S15" s="1" t="s">
        <v>26</v>
      </c>
    </row>
    <row r="16" spans="1:19" s="1" customFormat="1" x14ac:dyDescent="0.3">
      <c r="A16" s="1" t="s">
        <v>94</v>
      </c>
      <c r="B16" s="1" t="s">
        <v>95</v>
      </c>
      <c r="C16" s="1">
        <v>2441805.6150000002</v>
      </c>
      <c r="D16" s="1">
        <v>1696412.594</v>
      </c>
      <c r="E16" s="1">
        <v>0.69473695300000005</v>
      </c>
      <c r="F16" s="1">
        <v>-0.52546125799999999</v>
      </c>
      <c r="G16" s="1">
        <v>3.9028065000000001E-2</v>
      </c>
      <c r="H16" s="1">
        <v>0.46804803299999997</v>
      </c>
      <c r="I16" s="1">
        <v>1.4823514959999999</v>
      </c>
      <c r="J16" s="1">
        <v>24.2</v>
      </c>
      <c r="K16" s="1">
        <v>304.14819999999997</v>
      </c>
      <c r="L16" s="1" t="s">
        <v>96</v>
      </c>
      <c r="M16" s="1" t="s">
        <v>97</v>
      </c>
      <c r="N16" s="1" t="s">
        <v>98</v>
      </c>
      <c r="R16" s="1" t="s">
        <v>33</v>
      </c>
      <c r="S16" s="1" t="s">
        <v>26</v>
      </c>
    </row>
    <row r="17" spans="1:19" s="1" customFormat="1" x14ac:dyDescent="0.3">
      <c r="A17" s="1" t="s">
        <v>99</v>
      </c>
      <c r="B17" s="1" t="s">
        <v>100</v>
      </c>
      <c r="C17" s="1">
        <v>213928.05119999999</v>
      </c>
      <c r="D17" s="1">
        <v>487234.84450000001</v>
      </c>
      <c r="E17" s="1">
        <v>2.2775640770000001</v>
      </c>
      <c r="F17" s="1">
        <v>1.187491643</v>
      </c>
      <c r="G17" s="1">
        <v>3.5617718999999999E-2</v>
      </c>
      <c r="H17" s="1">
        <v>0.39063928199999998</v>
      </c>
      <c r="I17" s="1">
        <v>1.502020785</v>
      </c>
      <c r="J17" s="1">
        <v>22.6</v>
      </c>
      <c r="K17" s="1">
        <v>215.03190000000001</v>
      </c>
      <c r="L17" s="1" t="s">
        <v>101</v>
      </c>
      <c r="M17" s="1" t="s">
        <v>102</v>
      </c>
      <c r="N17" s="1" t="s">
        <v>103</v>
      </c>
      <c r="Q17" s="1" t="s">
        <v>104</v>
      </c>
      <c r="R17" s="1" t="s">
        <v>25</v>
      </c>
      <c r="S17" s="1" t="s">
        <v>34</v>
      </c>
    </row>
    <row r="18" spans="1:19" s="1" customFormat="1" x14ac:dyDescent="0.3">
      <c r="A18" s="1" t="s">
        <v>105</v>
      </c>
      <c r="B18" s="1" t="s">
        <v>106</v>
      </c>
      <c r="C18" s="1">
        <v>1562.4740039999999</v>
      </c>
      <c r="D18" s="1">
        <v>3345.9010069999999</v>
      </c>
      <c r="E18" s="1">
        <v>2.1414122729999998</v>
      </c>
      <c r="F18" s="1">
        <v>1.0985625750000001</v>
      </c>
      <c r="G18" s="1">
        <v>4.2567533999999997E-2</v>
      </c>
      <c r="H18" s="1">
        <v>0.41720499799999999</v>
      </c>
      <c r="I18" s="1">
        <v>1.6251963819999999</v>
      </c>
      <c r="J18" s="1">
        <v>218.8</v>
      </c>
      <c r="K18" s="1">
        <v>677.3519</v>
      </c>
      <c r="L18" s="1" t="s">
        <v>107</v>
      </c>
      <c r="M18" s="1" t="s">
        <v>108</v>
      </c>
      <c r="N18" s="1" t="s">
        <v>109</v>
      </c>
      <c r="Q18" s="1" t="s">
        <v>110</v>
      </c>
      <c r="R18" s="1" t="s">
        <v>25</v>
      </c>
      <c r="S18" s="1" t="s">
        <v>34</v>
      </c>
    </row>
    <row r="19" spans="1:19" s="1" customFormat="1" x14ac:dyDescent="0.3">
      <c r="A19" s="1" t="s">
        <v>111</v>
      </c>
      <c r="B19" s="1" t="s">
        <v>112</v>
      </c>
      <c r="C19" s="1">
        <v>52019.152880000001</v>
      </c>
      <c r="D19" s="1">
        <v>40190.537799999998</v>
      </c>
      <c r="E19" s="1">
        <v>0.77261038599999998</v>
      </c>
      <c r="F19" s="1">
        <v>-0.37218702300000001</v>
      </c>
      <c r="G19" s="1">
        <v>4.9526914999999998E-2</v>
      </c>
      <c r="H19" s="1">
        <v>0.42713969499999999</v>
      </c>
      <c r="I19" s="1">
        <v>1.5303086079999999</v>
      </c>
      <c r="J19" s="1">
        <v>154.6</v>
      </c>
      <c r="K19" s="1">
        <v>362.14440000000002</v>
      </c>
      <c r="L19" s="1" t="s">
        <v>19</v>
      </c>
      <c r="M19" s="1" t="s">
        <v>20</v>
      </c>
      <c r="N19" s="1" t="s">
        <v>21</v>
      </c>
      <c r="Q19" s="1" t="s">
        <v>113</v>
      </c>
      <c r="R19" s="1" t="s">
        <v>25</v>
      </c>
      <c r="S19" s="1" t="s">
        <v>26</v>
      </c>
    </row>
    <row r="20" spans="1:19" s="1" customFormat="1" x14ac:dyDescent="0.3">
      <c r="A20" s="1" t="s">
        <v>114</v>
      </c>
      <c r="B20" s="1" t="s">
        <v>115</v>
      </c>
      <c r="C20" s="1">
        <v>8560093.5850000009</v>
      </c>
      <c r="D20" s="1">
        <v>2553998.8229999999</v>
      </c>
      <c r="E20" s="1">
        <v>0.29836108700000002</v>
      </c>
      <c r="F20" s="1">
        <v>-1.7448687089999999</v>
      </c>
      <c r="G20" s="1">
        <v>1.71325E-4</v>
      </c>
      <c r="H20" s="1">
        <v>9.4079129999999997E-2</v>
      </c>
      <c r="I20" s="1">
        <v>1.7577429</v>
      </c>
      <c r="J20" s="1">
        <v>23.6</v>
      </c>
      <c r="K20" s="1">
        <v>353.08269999999999</v>
      </c>
      <c r="L20" s="1" t="s">
        <v>42</v>
      </c>
      <c r="M20" s="1" t="s">
        <v>43</v>
      </c>
      <c r="N20" s="1" t="s">
        <v>116</v>
      </c>
      <c r="Q20" s="1" t="s">
        <v>117</v>
      </c>
      <c r="R20" s="1" t="s">
        <v>33</v>
      </c>
      <c r="S20" s="1" t="s">
        <v>26</v>
      </c>
    </row>
    <row r="21" spans="1:19" s="1" customFormat="1" x14ac:dyDescent="0.3">
      <c r="A21" s="1" t="s">
        <v>118</v>
      </c>
      <c r="B21" s="1" t="s">
        <v>119</v>
      </c>
      <c r="C21" s="1">
        <v>579072.96360000002</v>
      </c>
      <c r="D21" s="1">
        <v>1538614.2590000001</v>
      </c>
      <c r="E21" s="1">
        <v>2.6570300379999998</v>
      </c>
      <c r="F21" s="1">
        <v>1.409814538</v>
      </c>
      <c r="G21" s="1">
        <v>7.3809030000000003E-3</v>
      </c>
      <c r="H21" s="1">
        <v>0.296809555</v>
      </c>
      <c r="I21" s="1">
        <v>1.691639138</v>
      </c>
      <c r="J21" s="1">
        <v>328.4</v>
      </c>
      <c r="K21" s="1">
        <v>439.35399999999998</v>
      </c>
      <c r="R21" s="1" t="s">
        <v>33</v>
      </c>
      <c r="S21" s="1" t="s">
        <v>34</v>
      </c>
    </row>
    <row r="22" spans="1:19" s="1" customFormat="1" x14ac:dyDescent="0.3">
      <c r="A22" s="1" t="s">
        <v>120</v>
      </c>
      <c r="B22" s="1" t="s">
        <v>121</v>
      </c>
      <c r="C22" s="1">
        <v>9465733.0260000005</v>
      </c>
      <c r="D22" s="1">
        <v>32112395.469999999</v>
      </c>
      <c r="E22" s="1">
        <v>3.3924890319999998</v>
      </c>
      <c r="F22" s="1">
        <v>1.762344151</v>
      </c>
      <c r="G22" s="1">
        <v>6.3497559999999998E-3</v>
      </c>
      <c r="H22" s="1">
        <v>0.29007242599999999</v>
      </c>
      <c r="I22" s="1">
        <v>1.6660109729999999</v>
      </c>
      <c r="J22" s="1">
        <v>267.7</v>
      </c>
      <c r="K22" s="1">
        <v>518.32060000000001</v>
      </c>
      <c r="R22" s="1" t="s">
        <v>33</v>
      </c>
      <c r="S22" s="1" t="s">
        <v>34</v>
      </c>
    </row>
    <row r="23" spans="1:19" s="1" customFormat="1" x14ac:dyDescent="0.3">
      <c r="A23" s="1" t="s">
        <v>122</v>
      </c>
      <c r="B23" s="1" t="s">
        <v>123</v>
      </c>
      <c r="C23" s="1">
        <v>2651.7311020000002</v>
      </c>
      <c r="D23" s="1">
        <v>806.06866950000006</v>
      </c>
      <c r="E23" s="1">
        <v>0.30397828399999999</v>
      </c>
      <c r="F23" s="1">
        <v>-1.717959834</v>
      </c>
      <c r="G23" s="1">
        <v>4.1098612999999999E-2</v>
      </c>
      <c r="H23" s="1">
        <v>0.41008461299999999</v>
      </c>
      <c r="I23" s="1">
        <v>1.5402986510000001</v>
      </c>
      <c r="J23" s="1">
        <v>216.2</v>
      </c>
      <c r="K23" s="1">
        <v>607.26559999999995</v>
      </c>
      <c r="L23" s="1" t="s">
        <v>96</v>
      </c>
      <c r="M23" s="1" t="s">
        <v>97</v>
      </c>
      <c r="N23" s="1" t="s">
        <v>124</v>
      </c>
      <c r="O23" s="1" t="s">
        <v>125</v>
      </c>
      <c r="P23" s="1" t="s">
        <v>126</v>
      </c>
      <c r="Q23" s="1" t="s">
        <v>127</v>
      </c>
      <c r="R23" s="1" t="s">
        <v>25</v>
      </c>
      <c r="S23" s="1" t="s">
        <v>26</v>
      </c>
    </row>
    <row r="24" spans="1:19" s="1" customFormat="1" x14ac:dyDescent="0.3">
      <c r="A24" s="1" t="s">
        <v>128</v>
      </c>
      <c r="B24" s="1" t="s">
        <v>129</v>
      </c>
      <c r="C24" s="1">
        <v>3011330.0610000002</v>
      </c>
      <c r="D24" s="1">
        <v>1324004.8740000001</v>
      </c>
      <c r="E24" s="1">
        <v>0.43967444500000002</v>
      </c>
      <c r="F24" s="1">
        <v>-1.1854924120000001</v>
      </c>
      <c r="G24" s="1">
        <v>1.1652450999999999E-2</v>
      </c>
      <c r="H24" s="1">
        <v>0.32578454600000001</v>
      </c>
      <c r="I24" s="1">
        <v>1.6299079299999999</v>
      </c>
      <c r="J24" s="1">
        <v>23.6</v>
      </c>
      <c r="K24" s="1">
        <v>138.05420000000001</v>
      </c>
      <c r="L24" s="1" t="s">
        <v>29</v>
      </c>
      <c r="M24" s="1" t="s">
        <v>71</v>
      </c>
      <c r="P24" s="1" t="s">
        <v>130</v>
      </c>
      <c r="Q24" s="1" t="s">
        <v>131</v>
      </c>
      <c r="R24" s="1" t="s">
        <v>33</v>
      </c>
      <c r="S24" s="1" t="s">
        <v>26</v>
      </c>
    </row>
    <row r="25" spans="1:19" s="1" customFormat="1" x14ac:dyDescent="0.3">
      <c r="A25" s="1" t="s">
        <v>132</v>
      </c>
      <c r="B25" s="1" t="s">
        <v>133</v>
      </c>
      <c r="C25" s="1">
        <v>2529.5716280000001</v>
      </c>
      <c r="D25" s="1">
        <v>1870.1352240000001</v>
      </c>
      <c r="E25" s="1">
        <v>0.73930906100000005</v>
      </c>
      <c r="F25" s="1">
        <v>-0.43575049999999999</v>
      </c>
      <c r="G25" s="1">
        <v>1.0031452999999999E-2</v>
      </c>
      <c r="H25" s="1">
        <v>0.29690319599999998</v>
      </c>
      <c r="I25" s="1">
        <v>1.6275873059999999</v>
      </c>
      <c r="J25" s="1">
        <v>170.3</v>
      </c>
      <c r="K25" s="1">
        <v>665.20579999999995</v>
      </c>
      <c r="L25" s="1" t="s">
        <v>134</v>
      </c>
      <c r="M25" s="1" t="s">
        <v>135</v>
      </c>
      <c r="N25" s="1" t="s">
        <v>136</v>
      </c>
      <c r="Q25" s="1" t="s">
        <v>137</v>
      </c>
      <c r="R25" s="1" t="s">
        <v>25</v>
      </c>
      <c r="S25" s="1" t="s">
        <v>26</v>
      </c>
    </row>
    <row r="26" spans="1:19" s="1" customFormat="1" x14ac:dyDescent="0.3">
      <c r="A26" s="1" t="s">
        <v>138</v>
      </c>
      <c r="B26" s="1" t="s">
        <v>139</v>
      </c>
      <c r="C26" s="1">
        <v>24839.83123</v>
      </c>
      <c r="D26" s="1">
        <v>17754.570449999999</v>
      </c>
      <c r="E26" s="1">
        <v>0.71476212100000003</v>
      </c>
      <c r="F26" s="1">
        <v>-0.484464915</v>
      </c>
      <c r="G26" s="1">
        <v>3.4802338000000002E-2</v>
      </c>
      <c r="H26" s="1">
        <v>0.38891110000000001</v>
      </c>
      <c r="I26" s="1">
        <v>1.6082760169999999</v>
      </c>
      <c r="J26" s="1">
        <v>150.4</v>
      </c>
      <c r="K26" s="1">
        <v>429.13850000000002</v>
      </c>
      <c r="L26" s="1" t="s">
        <v>134</v>
      </c>
      <c r="M26" s="1" t="s">
        <v>135</v>
      </c>
      <c r="N26" s="1" t="s">
        <v>136</v>
      </c>
      <c r="Q26" s="1" t="s">
        <v>140</v>
      </c>
      <c r="R26" s="1" t="s">
        <v>25</v>
      </c>
      <c r="S26" s="1" t="s">
        <v>26</v>
      </c>
    </row>
    <row r="27" spans="1:19" s="1" customFormat="1" x14ac:dyDescent="0.3">
      <c r="A27" s="1" t="s">
        <v>141</v>
      </c>
      <c r="B27" s="1" t="s">
        <v>142</v>
      </c>
      <c r="C27" s="1">
        <v>22606.467280000001</v>
      </c>
      <c r="D27" s="1">
        <v>91323.050600000002</v>
      </c>
      <c r="E27" s="1">
        <v>4.0396869390000001</v>
      </c>
      <c r="F27" s="1">
        <v>2.014243494</v>
      </c>
      <c r="G27" s="1">
        <v>1.0649087999999999E-2</v>
      </c>
      <c r="H27" s="1">
        <v>0.30387231399999998</v>
      </c>
      <c r="I27" s="1">
        <v>1.6353001789999999</v>
      </c>
      <c r="J27" s="1">
        <v>22.7</v>
      </c>
      <c r="K27" s="1">
        <v>174.08760000000001</v>
      </c>
      <c r="L27" s="1" t="s">
        <v>143</v>
      </c>
      <c r="M27" s="1" t="s">
        <v>144</v>
      </c>
      <c r="N27" s="1" t="s">
        <v>145</v>
      </c>
      <c r="O27" s="1" t="s">
        <v>146</v>
      </c>
      <c r="P27" s="1" t="s">
        <v>147</v>
      </c>
      <c r="Q27" s="1" t="s">
        <v>148</v>
      </c>
      <c r="R27" s="1" t="s">
        <v>25</v>
      </c>
      <c r="S27" s="1" t="s">
        <v>34</v>
      </c>
    </row>
    <row r="28" spans="1:19" s="1" customFormat="1" x14ac:dyDescent="0.3">
      <c r="A28" s="1" t="s">
        <v>149</v>
      </c>
      <c r="B28" s="1" t="s">
        <v>150</v>
      </c>
      <c r="C28" s="1">
        <v>1145181.996</v>
      </c>
      <c r="D28" s="1">
        <v>929397.43189999997</v>
      </c>
      <c r="E28" s="1">
        <v>0.81157181599999995</v>
      </c>
      <c r="F28" s="1">
        <v>-0.30120933100000002</v>
      </c>
      <c r="G28" s="1">
        <v>4.2704868E-2</v>
      </c>
      <c r="H28" s="1">
        <v>0.485066461</v>
      </c>
      <c r="I28" s="1">
        <v>1.454428093</v>
      </c>
      <c r="J28" s="1">
        <v>185.1</v>
      </c>
      <c r="K28" s="1">
        <v>350.28789999999998</v>
      </c>
      <c r="L28" s="1" t="s">
        <v>48</v>
      </c>
      <c r="M28" s="1" t="s">
        <v>151</v>
      </c>
      <c r="N28" s="1" t="s">
        <v>152</v>
      </c>
      <c r="Q28" s="1" t="s">
        <v>153</v>
      </c>
      <c r="R28" s="1" t="s">
        <v>33</v>
      </c>
      <c r="S28" s="1" t="s">
        <v>26</v>
      </c>
    </row>
    <row r="29" spans="1:19" s="1" customFormat="1" x14ac:dyDescent="0.3">
      <c r="A29" s="1" t="s">
        <v>154</v>
      </c>
      <c r="B29" s="1" t="s">
        <v>155</v>
      </c>
      <c r="C29" s="1">
        <v>2091.6322180000002</v>
      </c>
      <c r="D29" s="1">
        <v>1762549.8670000001</v>
      </c>
      <c r="E29" s="1">
        <v>842.66720139999995</v>
      </c>
      <c r="F29" s="1">
        <v>9.7188191629999992</v>
      </c>
      <c r="G29" s="1">
        <v>2.7167499999999998E-4</v>
      </c>
      <c r="H29" s="1">
        <v>0.107185367</v>
      </c>
      <c r="I29" s="1">
        <v>1.7614138509999999</v>
      </c>
      <c r="J29" s="1">
        <v>308.60000000000002</v>
      </c>
      <c r="K29" s="1">
        <v>482.45549999999997</v>
      </c>
      <c r="R29" s="1" t="s">
        <v>33</v>
      </c>
      <c r="S29" s="1" t="s">
        <v>34</v>
      </c>
    </row>
    <row r="30" spans="1:19" s="1" customFormat="1" x14ac:dyDescent="0.3">
      <c r="A30" s="1" t="s">
        <v>156</v>
      </c>
      <c r="B30" s="1" t="s">
        <v>157</v>
      </c>
      <c r="C30" s="1">
        <v>11142590.109999999</v>
      </c>
      <c r="D30" s="1">
        <v>6589956.2750000004</v>
      </c>
      <c r="E30" s="1">
        <v>0.59142050599999996</v>
      </c>
      <c r="F30" s="1">
        <v>-0.75774383000000001</v>
      </c>
      <c r="G30" s="1">
        <v>4.6350290000000002E-2</v>
      </c>
      <c r="H30" s="1">
        <v>0.48909309299999998</v>
      </c>
      <c r="I30" s="1">
        <v>1.512035757</v>
      </c>
      <c r="J30" s="1">
        <v>233.1</v>
      </c>
      <c r="K30" s="1">
        <v>461.26549999999997</v>
      </c>
      <c r="L30" s="1" t="s">
        <v>48</v>
      </c>
      <c r="M30" s="1" t="s">
        <v>151</v>
      </c>
      <c r="N30" s="1" t="s">
        <v>152</v>
      </c>
      <c r="Q30" s="1" t="s">
        <v>158</v>
      </c>
      <c r="R30" s="1" t="s">
        <v>33</v>
      </c>
      <c r="S30" s="1" t="s">
        <v>26</v>
      </c>
    </row>
    <row r="31" spans="1:19" s="1" customFormat="1" x14ac:dyDescent="0.3">
      <c r="A31" s="1" t="s">
        <v>159</v>
      </c>
      <c r="B31" s="1" t="s">
        <v>160</v>
      </c>
      <c r="C31" s="1">
        <v>3011330.0610000002</v>
      </c>
      <c r="D31" s="1">
        <v>1324004.8740000001</v>
      </c>
      <c r="E31" s="1">
        <v>0.43967444500000002</v>
      </c>
      <c r="F31" s="1">
        <v>-1.1854924120000001</v>
      </c>
      <c r="G31" s="1">
        <v>1.1652450999999999E-2</v>
      </c>
      <c r="H31" s="1">
        <v>0.32578454600000001</v>
      </c>
      <c r="I31" s="1">
        <v>1.6299079299999999</v>
      </c>
      <c r="J31" s="1">
        <v>23.6</v>
      </c>
      <c r="K31" s="1">
        <v>138.05420000000001</v>
      </c>
      <c r="L31" s="1" t="s">
        <v>161</v>
      </c>
      <c r="O31" s="1" t="s">
        <v>162</v>
      </c>
      <c r="P31" s="1" t="s">
        <v>163</v>
      </c>
      <c r="Q31" s="1" t="s">
        <v>164</v>
      </c>
      <c r="R31" s="1" t="s">
        <v>33</v>
      </c>
      <c r="S31" s="1" t="s">
        <v>26</v>
      </c>
    </row>
    <row r="32" spans="1:19" s="1" customFormat="1" x14ac:dyDescent="0.3">
      <c r="A32" s="1" t="s">
        <v>165</v>
      </c>
      <c r="B32" s="1" t="s">
        <v>166</v>
      </c>
      <c r="C32" s="1">
        <v>1009752.353</v>
      </c>
      <c r="D32" s="1">
        <v>1174055.125</v>
      </c>
      <c r="E32" s="1">
        <v>1.1627159090000001</v>
      </c>
      <c r="F32" s="1">
        <v>0.21749863999999999</v>
      </c>
      <c r="G32" s="1">
        <v>1.0068341E-2</v>
      </c>
      <c r="H32" s="1">
        <v>0.32086029999999999</v>
      </c>
      <c r="I32" s="1">
        <v>1.5917258949999999</v>
      </c>
      <c r="J32" s="1">
        <v>280.8</v>
      </c>
      <c r="K32" s="1">
        <v>203.12649999999999</v>
      </c>
      <c r="L32" s="1" t="s">
        <v>29</v>
      </c>
      <c r="M32" s="1" t="s">
        <v>167</v>
      </c>
      <c r="Q32" s="1" t="s">
        <v>168</v>
      </c>
      <c r="R32" s="1" t="s">
        <v>33</v>
      </c>
      <c r="S32" s="1" t="s">
        <v>34</v>
      </c>
    </row>
    <row r="33" spans="1:19" s="1" customFormat="1" x14ac:dyDescent="0.3">
      <c r="A33" s="1" t="s">
        <v>169</v>
      </c>
      <c r="B33" s="1" t="s">
        <v>170</v>
      </c>
      <c r="C33" s="1">
        <v>7472805.102</v>
      </c>
      <c r="D33" s="1">
        <v>16262462.720000001</v>
      </c>
      <c r="E33" s="1">
        <v>2.176219304</v>
      </c>
      <c r="F33" s="1">
        <v>1.1218239480000001</v>
      </c>
      <c r="G33" s="1">
        <v>1.6949110999999999E-2</v>
      </c>
      <c r="H33" s="1">
        <v>0.36431786100000002</v>
      </c>
      <c r="I33" s="1">
        <v>1.5446349880000001</v>
      </c>
      <c r="J33" s="1">
        <v>278.2</v>
      </c>
      <c r="K33" s="1">
        <v>520.33669999999995</v>
      </c>
      <c r="L33" s="1" t="s">
        <v>48</v>
      </c>
      <c r="M33" s="1" t="s">
        <v>49</v>
      </c>
      <c r="N33" s="1" t="s">
        <v>50</v>
      </c>
      <c r="O33" s="1" t="s">
        <v>171</v>
      </c>
      <c r="P33" s="1" t="s">
        <v>172</v>
      </c>
      <c r="Q33" s="1" t="s">
        <v>173</v>
      </c>
      <c r="R33" s="1" t="s">
        <v>33</v>
      </c>
      <c r="S33" s="1" t="s">
        <v>34</v>
      </c>
    </row>
    <row r="34" spans="1:19" s="1" customFormat="1" x14ac:dyDescent="0.3">
      <c r="A34" s="1" t="s">
        <v>174</v>
      </c>
      <c r="B34" s="1" t="s">
        <v>175</v>
      </c>
      <c r="C34" s="1">
        <v>26840.95707</v>
      </c>
      <c r="D34" s="1">
        <v>13729.02627</v>
      </c>
      <c r="E34" s="1">
        <v>0.51149540699999996</v>
      </c>
      <c r="F34" s="1">
        <v>-0.967206809</v>
      </c>
      <c r="G34" s="1">
        <v>3.6429790000000002E-3</v>
      </c>
      <c r="H34" s="1">
        <v>0.24969307900000001</v>
      </c>
      <c r="I34" s="1">
        <v>1.695923345</v>
      </c>
      <c r="J34" s="1">
        <v>232.8</v>
      </c>
      <c r="K34" s="1">
        <v>673.23130000000003</v>
      </c>
      <c r="L34" s="1" t="s">
        <v>134</v>
      </c>
      <c r="M34" s="1" t="s">
        <v>135</v>
      </c>
      <c r="N34" s="1" t="s">
        <v>136</v>
      </c>
      <c r="Q34" s="1" t="s">
        <v>176</v>
      </c>
      <c r="R34" s="1" t="s">
        <v>25</v>
      </c>
      <c r="S34" s="1" t="s">
        <v>26</v>
      </c>
    </row>
    <row r="35" spans="1:19" s="1" customFormat="1" x14ac:dyDescent="0.3">
      <c r="A35" s="1" t="s">
        <v>177</v>
      </c>
      <c r="B35" s="1" t="s">
        <v>178</v>
      </c>
      <c r="C35" s="1">
        <v>5546.8890289999999</v>
      </c>
      <c r="D35" s="1">
        <v>1070.0381359999999</v>
      </c>
      <c r="E35" s="1">
        <v>0.19290779599999999</v>
      </c>
      <c r="F35" s="1">
        <v>-2.374016648</v>
      </c>
      <c r="G35" s="1">
        <v>6.6723609999999999E-3</v>
      </c>
      <c r="H35" s="1">
        <v>0.28924632</v>
      </c>
      <c r="I35" s="1">
        <v>1.743502892</v>
      </c>
      <c r="J35" s="1">
        <v>220.1</v>
      </c>
      <c r="K35" s="1">
        <v>535.28179999999998</v>
      </c>
      <c r="L35" s="1" t="s">
        <v>48</v>
      </c>
      <c r="M35" s="1" t="s">
        <v>179</v>
      </c>
      <c r="N35" s="1" t="s">
        <v>180</v>
      </c>
      <c r="Q35" s="1" t="s">
        <v>181</v>
      </c>
      <c r="R35" s="1" t="s">
        <v>25</v>
      </c>
      <c r="S35" s="1" t="s">
        <v>26</v>
      </c>
    </row>
    <row r="36" spans="1:19" s="1" customFormat="1" x14ac:dyDescent="0.3">
      <c r="A36" s="1" t="s">
        <v>182</v>
      </c>
      <c r="B36" s="1" t="s">
        <v>183</v>
      </c>
      <c r="C36" s="1">
        <v>1872.201102</v>
      </c>
      <c r="D36" s="1">
        <v>4666.6012490000003</v>
      </c>
      <c r="E36" s="1">
        <v>2.49257478</v>
      </c>
      <c r="F36" s="1">
        <v>1.3176367879999999</v>
      </c>
      <c r="G36" s="1">
        <v>2.0120415999999999E-2</v>
      </c>
      <c r="H36" s="1">
        <v>0.332473148</v>
      </c>
      <c r="I36" s="1">
        <v>1.6768965389999999</v>
      </c>
      <c r="J36" s="1">
        <v>184.2</v>
      </c>
      <c r="K36" s="1">
        <v>435.22219999999999</v>
      </c>
      <c r="L36" s="1" t="s">
        <v>48</v>
      </c>
      <c r="M36" s="1" t="s">
        <v>184</v>
      </c>
      <c r="R36" s="1" t="s">
        <v>25</v>
      </c>
      <c r="S36" s="1" t="s">
        <v>34</v>
      </c>
    </row>
    <row r="37" spans="1:19" s="1" customFormat="1" x14ac:dyDescent="0.3">
      <c r="A37" s="1" t="s">
        <v>185</v>
      </c>
      <c r="B37" s="1" t="s">
        <v>186</v>
      </c>
      <c r="C37" s="1">
        <v>17690.611250000002</v>
      </c>
      <c r="D37" s="1">
        <v>7759.8661910000001</v>
      </c>
      <c r="E37" s="1">
        <v>0.43864319200000002</v>
      </c>
      <c r="F37" s="1">
        <v>-1.1888802169999999</v>
      </c>
      <c r="G37" s="1">
        <v>3.5644787999999997E-2</v>
      </c>
      <c r="H37" s="1">
        <v>0.39063928199999998</v>
      </c>
      <c r="I37" s="1">
        <v>1.6183501259999999</v>
      </c>
      <c r="J37" s="1">
        <v>28.5</v>
      </c>
      <c r="K37" s="1">
        <v>549.04930000000002</v>
      </c>
      <c r="R37" s="1" t="s">
        <v>25</v>
      </c>
      <c r="S37" s="1" t="s">
        <v>26</v>
      </c>
    </row>
    <row r="38" spans="1:19" s="1" customFormat="1" x14ac:dyDescent="0.3">
      <c r="A38" s="1" t="s">
        <v>187</v>
      </c>
      <c r="B38" s="1" t="s">
        <v>188</v>
      </c>
      <c r="C38" s="1">
        <v>1025964.1949999999</v>
      </c>
      <c r="D38" s="1">
        <v>626850.49620000005</v>
      </c>
      <c r="E38" s="1">
        <v>0.61098671800000004</v>
      </c>
      <c r="F38" s="1">
        <v>-0.71078707699999999</v>
      </c>
      <c r="G38" s="1">
        <v>1.7878686000000001E-2</v>
      </c>
      <c r="H38" s="1">
        <v>0.366772871</v>
      </c>
      <c r="I38" s="1">
        <v>1.619204823</v>
      </c>
      <c r="J38" s="1">
        <v>21</v>
      </c>
      <c r="K38" s="1">
        <v>485.07089999999999</v>
      </c>
      <c r="L38" s="1" t="s">
        <v>189</v>
      </c>
      <c r="M38" s="1" t="s">
        <v>190</v>
      </c>
      <c r="N38" s="1" t="s">
        <v>191</v>
      </c>
      <c r="Q38" s="1" t="s">
        <v>192</v>
      </c>
      <c r="R38" s="1" t="s">
        <v>33</v>
      </c>
      <c r="S38" s="1" t="s">
        <v>26</v>
      </c>
    </row>
    <row r="39" spans="1:19" s="1" customFormat="1" x14ac:dyDescent="0.3">
      <c r="A39" s="1" t="s">
        <v>193</v>
      </c>
      <c r="B39" s="1" t="s">
        <v>194</v>
      </c>
      <c r="C39" s="1">
        <v>543155.66119999997</v>
      </c>
      <c r="D39" s="1">
        <v>1455322.3030000001</v>
      </c>
      <c r="E39" s="1">
        <v>2.6793834749999998</v>
      </c>
      <c r="F39" s="1">
        <v>1.4219010750000001</v>
      </c>
      <c r="G39" s="1">
        <v>7.1049140000000004E-3</v>
      </c>
      <c r="H39" s="1">
        <v>0.29209643499999999</v>
      </c>
      <c r="I39" s="1">
        <v>1.716819278</v>
      </c>
      <c r="J39" s="1">
        <v>328.4</v>
      </c>
      <c r="K39" s="1">
        <v>427.35469999999998</v>
      </c>
      <c r="P39" s="1" t="s">
        <v>195</v>
      </c>
      <c r="Q39" s="1" t="s">
        <v>196</v>
      </c>
      <c r="R39" s="1" t="s">
        <v>33</v>
      </c>
      <c r="S39" s="1" t="s">
        <v>34</v>
      </c>
    </row>
    <row r="40" spans="1:19" s="1" customFormat="1" x14ac:dyDescent="0.3">
      <c r="A40" s="1" t="s">
        <v>197</v>
      </c>
      <c r="B40" s="1" t="s">
        <v>198</v>
      </c>
      <c r="C40" s="1">
        <v>533084.42260000005</v>
      </c>
      <c r="D40" s="1">
        <v>365606.38</v>
      </c>
      <c r="E40" s="1">
        <v>0.68583204600000003</v>
      </c>
      <c r="F40" s="1">
        <v>-0.54407277899999995</v>
      </c>
      <c r="G40" s="1">
        <v>2.9171453999999999E-2</v>
      </c>
      <c r="H40" s="1">
        <v>0.36873104400000001</v>
      </c>
      <c r="I40" s="1">
        <v>1.5359356740000001</v>
      </c>
      <c r="J40" s="1">
        <v>23.2</v>
      </c>
      <c r="K40" s="1">
        <v>132.02950000000001</v>
      </c>
      <c r="L40" s="1" t="s">
        <v>143</v>
      </c>
      <c r="M40" s="1" t="s">
        <v>144</v>
      </c>
      <c r="N40" s="1" t="s">
        <v>145</v>
      </c>
      <c r="O40" s="1" t="s">
        <v>199</v>
      </c>
      <c r="P40" s="1" t="s">
        <v>200</v>
      </c>
      <c r="Q40" s="1" t="s">
        <v>201</v>
      </c>
      <c r="R40" s="1" t="s">
        <v>25</v>
      </c>
      <c r="S40" s="1" t="s">
        <v>26</v>
      </c>
    </row>
    <row r="41" spans="1:19" s="1" customFormat="1" x14ac:dyDescent="0.3">
      <c r="A41" s="1" t="s">
        <v>202</v>
      </c>
      <c r="B41" s="1" t="s">
        <v>203</v>
      </c>
      <c r="C41" s="1">
        <v>67974.534889999995</v>
      </c>
      <c r="D41" s="1">
        <v>205950.18179999999</v>
      </c>
      <c r="E41" s="1">
        <v>3.0298137700000001</v>
      </c>
      <c r="F41" s="1">
        <v>1.5992291199999999</v>
      </c>
      <c r="G41" s="1">
        <v>2.4385823000000001E-2</v>
      </c>
      <c r="H41" s="1">
        <v>0.35051220900000002</v>
      </c>
      <c r="I41" s="1">
        <v>1.693035874</v>
      </c>
      <c r="J41" s="1">
        <v>326.2</v>
      </c>
      <c r="K41" s="1">
        <v>299.25810000000001</v>
      </c>
      <c r="L41" s="1" t="s">
        <v>59</v>
      </c>
      <c r="M41" s="1" t="s">
        <v>60</v>
      </c>
      <c r="N41" s="1" t="s">
        <v>204</v>
      </c>
      <c r="O41" s="1" t="s">
        <v>205</v>
      </c>
      <c r="P41" s="1" t="s">
        <v>206</v>
      </c>
      <c r="Q41" s="1" t="s">
        <v>207</v>
      </c>
      <c r="R41" s="1" t="s">
        <v>25</v>
      </c>
      <c r="S41" s="1" t="s">
        <v>34</v>
      </c>
    </row>
    <row r="42" spans="1:19" s="1" customFormat="1" x14ac:dyDescent="0.3">
      <c r="A42" s="1" t="s">
        <v>208</v>
      </c>
      <c r="B42" s="1" t="s">
        <v>209</v>
      </c>
      <c r="C42" s="1">
        <v>122905.7209</v>
      </c>
      <c r="D42" s="1">
        <v>55493.114350000003</v>
      </c>
      <c r="E42" s="1">
        <v>0.451509612</v>
      </c>
      <c r="F42" s="1">
        <v>-1.1471713939999999</v>
      </c>
      <c r="G42" s="1">
        <v>2.1830374999999999E-2</v>
      </c>
      <c r="H42" s="1">
        <v>0.39799171700000002</v>
      </c>
      <c r="I42" s="1">
        <v>1.5775098949999999</v>
      </c>
      <c r="J42" s="1">
        <v>175</v>
      </c>
      <c r="K42" s="1">
        <v>280.07589999999999</v>
      </c>
      <c r="L42" s="1" t="s">
        <v>42</v>
      </c>
      <c r="M42" s="1" t="s">
        <v>43</v>
      </c>
      <c r="N42" s="1" t="s">
        <v>210</v>
      </c>
      <c r="Q42" s="1" t="s">
        <v>211</v>
      </c>
      <c r="R42" s="1" t="s">
        <v>33</v>
      </c>
      <c r="S42" s="1" t="s">
        <v>26</v>
      </c>
    </row>
    <row r="43" spans="1:19" s="1" customFormat="1" x14ac:dyDescent="0.3">
      <c r="A43" s="1" t="s">
        <v>212</v>
      </c>
      <c r="B43" s="1" t="s">
        <v>213</v>
      </c>
      <c r="C43" s="1">
        <v>161255.2199</v>
      </c>
      <c r="D43" s="1">
        <v>1083861.298</v>
      </c>
      <c r="E43" s="1">
        <v>6.7214028670000001</v>
      </c>
      <c r="F43" s="1">
        <v>2.748762379</v>
      </c>
      <c r="G43" s="1">
        <v>6.5828200000000005E-4</v>
      </c>
      <c r="H43" s="1">
        <v>0.15480170700000001</v>
      </c>
      <c r="I43" s="1">
        <v>1.7294441359999999</v>
      </c>
      <c r="J43" s="1">
        <v>303.2</v>
      </c>
      <c r="K43" s="1">
        <v>363.32279999999997</v>
      </c>
      <c r="R43" s="1" t="s">
        <v>33</v>
      </c>
      <c r="S43" s="1" t="s">
        <v>34</v>
      </c>
    </row>
    <row r="44" spans="1:19" s="1" customFormat="1" x14ac:dyDescent="0.3">
      <c r="A44" s="1" t="s">
        <v>214</v>
      </c>
      <c r="B44" s="1" t="s">
        <v>215</v>
      </c>
      <c r="C44" s="1">
        <v>380180.61210000003</v>
      </c>
      <c r="D44" s="1">
        <v>3210966.5780000002</v>
      </c>
      <c r="E44" s="1">
        <v>8.4458977540000006</v>
      </c>
      <c r="F44" s="1">
        <v>3.078250782</v>
      </c>
      <c r="G44" s="1">
        <v>1.8016589E-2</v>
      </c>
      <c r="H44" s="1">
        <v>0.366772871</v>
      </c>
      <c r="I44" s="1">
        <v>1.6438488570000001</v>
      </c>
      <c r="J44" s="1">
        <v>267</v>
      </c>
      <c r="K44" s="1">
        <v>699.35090000000002</v>
      </c>
      <c r="R44" s="1" t="s">
        <v>33</v>
      </c>
      <c r="S44" s="1" t="s">
        <v>34</v>
      </c>
    </row>
    <row r="45" spans="1:19" s="1" customFormat="1" x14ac:dyDescent="0.3">
      <c r="A45" s="1" t="s">
        <v>216</v>
      </c>
      <c r="B45" s="1" t="s">
        <v>217</v>
      </c>
      <c r="C45" s="1">
        <v>39564.490550000002</v>
      </c>
      <c r="D45" s="1">
        <v>5369.8583129999997</v>
      </c>
      <c r="E45" s="1">
        <v>0.135724187</v>
      </c>
      <c r="F45" s="1">
        <v>-2.8812502530000001</v>
      </c>
      <c r="G45" s="1">
        <v>3.8682017999999999E-2</v>
      </c>
      <c r="H45" s="1">
        <v>0.40259494600000001</v>
      </c>
      <c r="I45" s="1">
        <v>1.6012551909999999</v>
      </c>
      <c r="J45" s="1">
        <v>194.9</v>
      </c>
      <c r="K45" s="1">
        <v>559.14819999999997</v>
      </c>
      <c r="L45" s="1" t="s">
        <v>101</v>
      </c>
      <c r="M45" s="1" t="s">
        <v>190</v>
      </c>
      <c r="N45" s="1" t="s">
        <v>218</v>
      </c>
      <c r="P45" s="1" t="s">
        <v>219</v>
      </c>
      <c r="Q45" s="1" t="s">
        <v>220</v>
      </c>
      <c r="R45" s="1" t="s">
        <v>25</v>
      </c>
      <c r="S45" s="1" t="s">
        <v>26</v>
      </c>
    </row>
    <row r="46" spans="1:19" s="1" customFormat="1" x14ac:dyDescent="0.3">
      <c r="A46" s="1" t="s">
        <v>221</v>
      </c>
      <c r="B46" s="1" t="s">
        <v>222</v>
      </c>
      <c r="C46" s="1">
        <v>6621.5851549999998</v>
      </c>
      <c r="D46" s="1">
        <v>2224.3562470000002</v>
      </c>
      <c r="E46" s="1">
        <v>0.33592503800000001</v>
      </c>
      <c r="F46" s="1">
        <v>-1.573788763</v>
      </c>
      <c r="G46" s="1">
        <v>2.580602E-3</v>
      </c>
      <c r="H46" s="1">
        <v>0.25152166799999998</v>
      </c>
      <c r="I46" s="1">
        <v>1.7487308239999999</v>
      </c>
      <c r="J46" s="1">
        <v>163.5</v>
      </c>
      <c r="K46" s="1">
        <v>647.19079999999997</v>
      </c>
      <c r="R46" s="1" t="s">
        <v>33</v>
      </c>
      <c r="S46" s="1" t="s">
        <v>26</v>
      </c>
    </row>
    <row r="47" spans="1:19" s="1" customFormat="1" x14ac:dyDescent="0.3">
      <c r="A47" s="1" t="s">
        <v>223</v>
      </c>
      <c r="B47" s="1" t="s">
        <v>224</v>
      </c>
      <c r="C47" s="1">
        <v>621136.62170000002</v>
      </c>
      <c r="D47" s="1">
        <v>349574.53580000001</v>
      </c>
      <c r="E47" s="1">
        <v>0.56279814100000003</v>
      </c>
      <c r="F47" s="1">
        <v>-0.82931053300000002</v>
      </c>
      <c r="G47" s="1">
        <v>9.3753020000000003E-3</v>
      </c>
      <c r="H47" s="1">
        <v>0.29233552800000001</v>
      </c>
      <c r="I47" s="1">
        <v>1.7188678989999999</v>
      </c>
      <c r="J47" s="1">
        <v>23.9</v>
      </c>
      <c r="K47" s="1">
        <v>195.05</v>
      </c>
      <c r="L47" s="1" t="s">
        <v>42</v>
      </c>
      <c r="M47" s="1" t="s">
        <v>43</v>
      </c>
      <c r="N47" s="1" t="s">
        <v>225</v>
      </c>
      <c r="Q47" s="1" t="s">
        <v>226</v>
      </c>
      <c r="R47" s="1" t="s">
        <v>25</v>
      </c>
      <c r="S47" s="1" t="s">
        <v>26</v>
      </c>
    </row>
    <row r="48" spans="1:19" s="1" customFormat="1" x14ac:dyDescent="0.3">
      <c r="A48" s="1" t="s">
        <v>227</v>
      </c>
      <c r="B48" s="1" t="s">
        <v>228</v>
      </c>
      <c r="C48" s="1">
        <v>36490.651129999998</v>
      </c>
      <c r="D48" s="1">
        <v>15688.236650000001</v>
      </c>
      <c r="E48" s="1">
        <v>0.42992482100000001</v>
      </c>
      <c r="F48" s="1">
        <v>-1.2178436909999999</v>
      </c>
      <c r="G48" s="1">
        <v>4.2827530000000003E-2</v>
      </c>
      <c r="H48" s="1">
        <v>0.41816324799999999</v>
      </c>
      <c r="I48" s="1">
        <v>1.56991839</v>
      </c>
      <c r="J48" s="1">
        <v>172.9</v>
      </c>
      <c r="K48" s="1">
        <v>751.2106</v>
      </c>
      <c r="L48" s="1" t="s">
        <v>101</v>
      </c>
      <c r="M48" s="1" t="s">
        <v>190</v>
      </c>
      <c r="N48" s="1" t="s">
        <v>218</v>
      </c>
      <c r="Q48" s="1" t="s">
        <v>229</v>
      </c>
      <c r="R48" s="1" t="s">
        <v>25</v>
      </c>
      <c r="S48" s="1" t="s">
        <v>26</v>
      </c>
    </row>
    <row r="49" spans="1:19" s="1" customFormat="1" x14ac:dyDescent="0.3">
      <c r="A49" s="1" t="s">
        <v>230</v>
      </c>
      <c r="B49" s="1" t="s">
        <v>231</v>
      </c>
      <c r="C49" s="1">
        <v>32321.97064</v>
      </c>
      <c r="D49" s="1">
        <v>5096.4583560000001</v>
      </c>
      <c r="E49" s="1">
        <v>0.15767783499999999</v>
      </c>
      <c r="F49" s="1">
        <v>-2.664948222</v>
      </c>
      <c r="G49" s="1">
        <v>3.9883140999999997E-2</v>
      </c>
      <c r="H49" s="1">
        <v>0.46868558399999999</v>
      </c>
      <c r="I49" s="1">
        <v>1.559318515</v>
      </c>
      <c r="J49" s="1">
        <v>167.7</v>
      </c>
      <c r="K49" s="1">
        <v>415.14089999999999</v>
      </c>
      <c r="R49" s="1" t="s">
        <v>33</v>
      </c>
      <c r="S49" s="1" t="s">
        <v>26</v>
      </c>
    </row>
    <row r="50" spans="1:19" s="1" customFormat="1" x14ac:dyDescent="0.3">
      <c r="A50" s="1" t="s">
        <v>232</v>
      </c>
      <c r="B50" s="1" t="s">
        <v>233</v>
      </c>
      <c r="C50" s="1">
        <v>4970.478881</v>
      </c>
      <c r="D50" s="1">
        <v>2295.8538410000001</v>
      </c>
      <c r="E50" s="1">
        <v>0.46189791699999999</v>
      </c>
      <c r="F50" s="1">
        <v>-1.114354055</v>
      </c>
      <c r="G50" s="1">
        <v>4.6794170000000003E-2</v>
      </c>
      <c r="H50" s="1">
        <v>0.42471750699999999</v>
      </c>
      <c r="I50" s="1">
        <v>1.460353461</v>
      </c>
      <c r="J50" s="1">
        <v>167.7</v>
      </c>
      <c r="K50" s="1">
        <v>695.21799999999996</v>
      </c>
      <c r="L50" s="1" t="s">
        <v>107</v>
      </c>
      <c r="M50" s="1" t="s">
        <v>234</v>
      </c>
      <c r="N50" s="1" t="s">
        <v>235</v>
      </c>
      <c r="Q50" s="1" t="s">
        <v>236</v>
      </c>
      <c r="R50" s="1" t="s">
        <v>25</v>
      </c>
      <c r="S50" s="1" t="s">
        <v>26</v>
      </c>
    </row>
    <row r="51" spans="1:19" s="1" customFormat="1" x14ac:dyDescent="0.3">
      <c r="A51" s="1" t="s">
        <v>237</v>
      </c>
      <c r="B51" s="1" t="s">
        <v>238</v>
      </c>
      <c r="C51" s="1">
        <v>9958.9607629999991</v>
      </c>
      <c r="D51" s="1">
        <v>3989.6761710000001</v>
      </c>
      <c r="E51" s="1">
        <v>0.40061169699999999</v>
      </c>
      <c r="F51" s="1">
        <v>-1.31972355</v>
      </c>
      <c r="G51" s="1">
        <v>4.1238328999999997E-2</v>
      </c>
      <c r="H51" s="1">
        <v>0.41094844699999999</v>
      </c>
      <c r="I51" s="1">
        <v>1.5346998730000001</v>
      </c>
      <c r="J51" s="1">
        <v>167.6</v>
      </c>
      <c r="K51" s="1">
        <v>579.20680000000004</v>
      </c>
      <c r="R51" s="1" t="s">
        <v>25</v>
      </c>
      <c r="S51" s="1" t="s">
        <v>26</v>
      </c>
    </row>
    <row r="52" spans="1:19" s="1" customFormat="1" x14ac:dyDescent="0.3">
      <c r="A52" s="1" t="s">
        <v>239</v>
      </c>
      <c r="B52" s="1" t="s">
        <v>240</v>
      </c>
      <c r="C52" s="1">
        <v>35817.390099999997</v>
      </c>
      <c r="D52" s="1">
        <v>21488.021189999999</v>
      </c>
      <c r="E52" s="1">
        <v>0.59993263399999996</v>
      </c>
      <c r="F52" s="1">
        <v>-0.737127584</v>
      </c>
      <c r="G52" s="1">
        <v>3.6760482999999997E-2</v>
      </c>
      <c r="H52" s="1">
        <v>0.39339913599999998</v>
      </c>
      <c r="I52" s="1">
        <v>1.53032485</v>
      </c>
      <c r="J52" s="1">
        <v>28.4</v>
      </c>
      <c r="K52" s="1">
        <v>535.03380000000004</v>
      </c>
      <c r="R52" s="1" t="s">
        <v>25</v>
      </c>
      <c r="S52" s="1" t="s">
        <v>26</v>
      </c>
    </row>
    <row r="53" spans="1:19" s="1" customFormat="1" x14ac:dyDescent="0.3">
      <c r="A53" s="1" t="s">
        <v>241</v>
      </c>
      <c r="B53" s="1" t="s">
        <v>242</v>
      </c>
      <c r="C53" s="1">
        <v>5839242.6610000003</v>
      </c>
      <c r="D53" s="1">
        <v>2716711.0920000002</v>
      </c>
      <c r="E53" s="1">
        <v>0.46525059000000002</v>
      </c>
      <c r="F53" s="1">
        <v>-1.1039201160000001</v>
      </c>
      <c r="G53" s="1">
        <v>3.2324444000000001E-2</v>
      </c>
      <c r="H53" s="1">
        <v>0.44819671</v>
      </c>
      <c r="I53" s="1">
        <v>1.5657753860000001</v>
      </c>
      <c r="J53" s="1">
        <v>328.4</v>
      </c>
      <c r="K53" s="1">
        <v>429.36950000000002</v>
      </c>
      <c r="L53" s="1" t="s">
        <v>134</v>
      </c>
      <c r="M53" s="1" t="s">
        <v>135</v>
      </c>
      <c r="N53" s="1" t="s">
        <v>243</v>
      </c>
      <c r="P53" s="1" t="s">
        <v>244</v>
      </c>
      <c r="Q53" s="1" t="s">
        <v>245</v>
      </c>
      <c r="R53" s="1" t="s">
        <v>33</v>
      </c>
      <c r="S53" s="1" t="s">
        <v>26</v>
      </c>
    </row>
    <row r="54" spans="1:19" s="1" customFormat="1" x14ac:dyDescent="0.3">
      <c r="A54" s="1" t="s">
        <v>246</v>
      </c>
      <c r="B54" s="1" t="s">
        <v>247</v>
      </c>
      <c r="C54" s="1">
        <v>2158.4266309999998</v>
      </c>
      <c r="D54" s="1">
        <v>12727.977220000001</v>
      </c>
      <c r="E54" s="1">
        <v>5.8968774020000003</v>
      </c>
      <c r="F54" s="1">
        <v>2.5599512</v>
      </c>
      <c r="G54" s="1">
        <v>3.8859750999999998E-2</v>
      </c>
      <c r="H54" s="1">
        <v>0.40281830000000002</v>
      </c>
      <c r="I54" s="1">
        <v>1.6132119599999999</v>
      </c>
      <c r="J54" s="1">
        <v>51</v>
      </c>
      <c r="K54" s="1">
        <v>260.10320000000002</v>
      </c>
      <c r="L54" s="1" t="s">
        <v>19</v>
      </c>
      <c r="M54" s="1" t="s">
        <v>20</v>
      </c>
      <c r="N54" s="1" t="s">
        <v>21</v>
      </c>
      <c r="Q54" s="1" t="s">
        <v>248</v>
      </c>
      <c r="R54" s="1" t="s">
        <v>25</v>
      </c>
      <c r="S54" s="1" t="s">
        <v>34</v>
      </c>
    </row>
    <row r="55" spans="1:19" s="1" customFormat="1" x14ac:dyDescent="0.3">
      <c r="A55" s="1" t="s">
        <v>249</v>
      </c>
      <c r="B55" s="1" t="s">
        <v>250</v>
      </c>
      <c r="C55" s="1">
        <v>154084.92730000001</v>
      </c>
      <c r="D55" s="1">
        <v>205496.16500000001</v>
      </c>
      <c r="E55" s="1">
        <v>1.333655203</v>
      </c>
      <c r="F55" s="1">
        <v>0.41538572699999998</v>
      </c>
      <c r="G55" s="1">
        <v>1.9169748E-2</v>
      </c>
      <c r="H55" s="1">
        <v>0.32946444400000002</v>
      </c>
      <c r="I55" s="1">
        <v>1.5822706369999999</v>
      </c>
      <c r="J55" s="1">
        <v>25.2</v>
      </c>
      <c r="K55" s="1">
        <v>362.04939999999999</v>
      </c>
      <c r="L55" s="1" t="s">
        <v>251</v>
      </c>
      <c r="M55" s="1" t="s">
        <v>252</v>
      </c>
      <c r="N55" s="1" t="s">
        <v>253</v>
      </c>
      <c r="O55" s="1" t="s">
        <v>254</v>
      </c>
      <c r="P55" s="1" t="s">
        <v>255</v>
      </c>
      <c r="Q55" s="1" t="s">
        <v>256</v>
      </c>
      <c r="R55" s="1" t="s">
        <v>25</v>
      </c>
      <c r="S55" s="1" t="s">
        <v>34</v>
      </c>
    </row>
    <row r="56" spans="1:19" s="1" customFormat="1" x14ac:dyDescent="0.3">
      <c r="A56" s="1" t="s">
        <v>257</v>
      </c>
      <c r="B56" s="1" t="s">
        <v>258</v>
      </c>
      <c r="C56" s="1">
        <v>14751.79394</v>
      </c>
      <c r="D56" s="1">
        <v>4492.1777860000002</v>
      </c>
      <c r="E56" s="1">
        <v>0.30451739</v>
      </c>
      <c r="F56" s="1">
        <v>-1.715403477</v>
      </c>
      <c r="G56" s="1">
        <v>2.0898929999999998E-3</v>
      </c>
      <c r="H56" s="1">
        <v>0.24969307900000001</v>
      </c>
      <c r="I56" s="1">
        <v>1.7566431730000001</v>
      </c>
      <c r="J56" s="1">
        <v>199.5</v>
      </c>
      <c r="K56" s="1">
        <v>471.22239999999999</v>
      </c>
      <c r="L56" s="1" t="s">
        <v>48</v>
      </c>
      <c r="M56" s="1" t="s">
        <v>151</v>
      </c>
      <c r="N56" s="1" t="s">
        <v>259</v>
      </c>
      <c r="Q56" s="1" t="s">
        <v>260</v>
      </c>
      <c r="R56" s="1" t="s">
        <v>25</v>
      </c>
      <c r="S56" s="1" t="s">
        <v>26</v>
      </c>
    </row>
    <row r="57" spans="1:19" s="1" customFormat="1" x14ac:dyDescent="0.3">
      <c r="A57" s="1" t="s">
        <v>261</v>
      </c>
      <c r="B57" s="1" t="s">
        <v>262</v>
      </c>
      <c r="C57" s="1">
        <v>1589639.936</v>
      </c>
      <c r="D57" s="1">
        <v>701101.46860000002</v>
      </c>
      <c r="E57" s="1">
        <v>0.44104419700000003</v>
      </c>
      <c r="F57" s="1">
        <v>-1.18100486</v>
      </c>
      <c r="G57" s="1">
        <v>5.7292589999999996E-3</v>
      </c>
      <c r="H57" s="1">
        <v>0.28625576899999999</v>
      </c>
      <c r="I57" s="1">
        <v>1.7276952409999999</v>
      </c>
      <c r="J57" s="1">
        <v>171.8</v>
      </c>
      <c r="K57" s="1">
        <v>226.10319999999999</v>
      </c>
      <c r="L57" s="1" t="s">
        <v>29</v>
      </c>
      <c r="M57" s="1" t="s">
        <v>87</v>
      </c>
      <c r="N57" s="1" t="s">
        <v>263</v>
      </c>
      <c r="Q57" s="1" t="s">
        <v>264</v>
      </c>
      <c r="R57" s="1" t="s">
        <v>33</v>
      </c>
      <c r="S57" s="1" t="s">
        <v>26</v>
      </c>
    </row>
    <row r="58" spans="1:19" s="1" customFormat="1" x14ac:dyDescent="0.3">
      <c r="A58" s="1" t="s">
        <v>265</v>
      </c>
      <c r="B58" s="1" t="s">
        <v>266</v>
      </c>
      <c r="C58" s="1">
        <v>294386.538</v>
      </c>
      <c r="D58" s="1">
        <v>553351.90170000005</v>
      </c>
      <c r="E58" s="1">
        <v>1.879678009</v>
      </c>
      <c r="F58" s="1">
        <v>0.91048554800000003</v>
      </c>
      <c r="G58" s="1">
        <v>2.4853512000000001E-2</v>
      </c>
      <c r="H58" s="1">
        <v>0.41158816799999998</v>
      </c>
      <c r="I58" s="1">
        <v>1.5921441750000001</v>
      </c>
      <c r="J58" s="1">
        <v>203.7</v>
      </c>
      <c r="K58" s="1">
        <v>284.12299999999999</v>
      </c>
      <c r="L58" s="1" t="s">
        <v>19</v>
      </c>
      <c r="M58" s="1" t="s">
        <v>20</v>
      </c>
      <c r="N58" s="1" t="s">
        <v>21</v>
      </c>
      <c r="Q58" s="1" t="s">
        <v>267</v>
      </c>
      <c r="R58" s="1" t="s">
        <v>33</v>
      </c>
      <c r="S58" s="1" t="s">
        <v>34</v>
      </c>
    </row>
    <row r="59" spans="1:19" s="1" customFormat="1" x14ac:dyDescent="0.3">
      <c r="A59" s="1" t="s">
        <v>268</v>
      </c>
      <c r="B59" s="1" t="s">
        <v>269</v>
      </c>
      <c r="C59" s="1">
        <v>2032184.443</v>
      </c>
      <c r="D59" s="1">
        <v>1354283.294</v>
      </c>
      <c r="E59" s="1">
        <v>0.66641750899999996</v>
      </c>
      <c r="F59" s="1">
        <v>-0.58550178900000005</v>
      </c>
      <c r="G59" s="1">
        <v>2.4081967999999999E-2</v>
      </c>
      <c r="H59" s="1">
        <v>0.40800545399999999</v>
      </c>
      <c r="I59" s="1">
        <v>1.552374997</v>
      </c>
      <c r="J59" s="1">
        <v>18.3</v>
      </c>
      <c r="K59" s="1">
        <v>319.1952</v>
      </c>
      <c r="L59" s="1" t="s">
        <v>134</v>
      </c>
      <c r="M59" s="1" t="s">
        <v>135</v>
      </c>
      <c r="N59" s="1" t="s">
        <v>270</v>
      </c>
      <c r="P59" s="1" t="s">
        <v>271</v>
      </c>
      <c r="Q59" s="1" t="s">
        <v>272</v>
      </c>
      <c r="R59" s="1" t="s">
        <v>33</v>
      </c>
      <c r="S59" s="1" t="s">
        <v>26</v>
      </c>
    </row>
    <row r="60" spans="1:19" s="1" customFormat="1" x14ac:dyDescent="0.3">
      <c r="A60" s="1" t="s">
        <v>273</v>
      </c>
      <c r="B60" s="1" t="s">
        <v>274</v>
      </c>
      <c r="C60" s="1">
        <v>5345.0169919999998</v>
      </c>
      <c r="D60" s="1">
        <v>2320.6731119999999</v>
      </c>
      <c r="E60" s="1">
        <v>0.43417506700000003</v>
      </c>
      <c r="F60" s="1">
        <v>-1.203651214</v>
      </c>
      <c r="G60" s="1">
        <v>2.5799379999999999E-3</v>
      </c>
      <c r="H60" s="1">
        <v>0.24969307900000001</v>
      </c>
      <c r="I60" s="1">
        <v>1.715238628</v>
      </c>
      <c r="J60" s="1">
        <v>212.8</v>
      </c>
      <c r="K60" s="1">
        <v>569.27329999999995</v>
      </c>
      <c r="L60" s="1" t="s">
        <v>29</v>
      </c>
      <c r="M60" s="1" t="s">
        <v>275</v>
      </c>
      <c r="N60" s="1" t="s">
        <v>276</v>
      </c>
      <c r="Q60" s="1" t="s">
        <v>277</v>
      </c>
      <c r="R60" s="1" t="s">
        <v>25</v>
      </c>
      <c r="S60" s="1" t="s">
        <v>26</v>
      </c>
    </row>
    <row r="61" spans="1:19" s="1" customFormat="1" x14ac:dyDescent="0.3">
      <c r="A61" s="1" t="s">
        <v>278</v>
      </c>
      <c r="B61" s="1" t="s">
        <v>279</v>
      </c>
      <c r="C61" s="1">
        <v>825389.38589999999</v>
      </c>
      <c r="D61" s="1">
        <v>370886.05959999998</v>
      </c>
      <c r="E61" s="1">
        <v>0.449346776</v>
      </c>
      <c r="F61" s="1">
        <v>-1.1540988430000001</v>
      </c>
      <c r="G61" s="1">
        <v>3.5754611999999998E-2</v>
      </c>
      <c r="H61" s="1">
        <v>0.45088496</v>
      </c>
      <c r="I61" s="1">
        <v>1.538333628</v>
      </c>
      <c r="J61" s="1">
        <v>175.1</v>
      </c>
      <c r="K61" s="1">
        <v>503.18799999999999</v>
      </c>
      <c r="R61" s="1" t="s">
        <v>33</v>
      </c>
      <c r="S61" s="1" t="s">
        <v>26</v>
      </c>
    </row>
    <row r="62" spans="1:19" s="1" customFormat="1" x14ac:dyDescent="0.3">
      <c r="A62" s="1" t="s">
        <v>280</v>
      </c>
      <c r="B62" s="1" t="s">
        <v>281</v>
      </c>
      <c r="C62" s="1">
        <v>8175.1509150000002</v>
      </c>
      <c r="D62" s="1">
        <v>2795.7257300000001</v>
      </c>
      <c r="E62" s="1">
        <v>0.34197848600000003</v>
      </c>
      <c r="F62" s="1">
        <v>-1.548022529</v>
      </c>
      <c r="G62" s="1">
        <v>2.5140862999999999E-2</v>
      </c>
      <c r="H62" s="1">
        <v>0.351527696</v>
      </c>
      <c r="I62" s="1">
        <v>1.572405158</v>
      </c>
      <c r="J62" s="1">
        <v>172.3</v>
      </c>
      <c r="K62" s="1">
        <v>713.22619999999995</v>
      </c>
      <c r="L62" s="1" t="s">
        <v>101</v>
      </c>
      <c r="M62" s="1" t="s">
        <v>282</v>
      </c>
      <c r="N62" s="1" t="s">
        <v>283</v>
      </c>
      <c r="R62" s="1" t="s">
        <v>25</v>
      </c>
      <c r="S62" s="1" t="s">
        <v>26</v>
      </c>
    </row>
    <row r="63" spans="1:19" s="1" customFormat="1" x14ac:dyDescent="0.3">
      <c r="A63" s="1" t="s">
        <v>284</v>
      </c>
      <c r="B63" s="1" t="s">
        <v>285</v>
      </c>
      <c r="C63" s="1">
        <v>2636.1379499999998</v>
      </c>
      <c r="D63" s="1">
        <v>823.82822190000002</v>
      </c>
      <c r="E63" s="1">
        <v>0.31251331999999998</v>
      </c>
      <c r="F63" s="1">
        <v>-1.6780104149999999</v>
      </c>
      <c r="G63" s="1">
        <v>4.4004320000000001E-3</v>
      </c>
      <c r="H63" s="1">
        <v>0.25585369000000002</v>
      </c>
      <c r="I63" s="1">
        <v>1.678245733</v>
      </c>
      <c r="J63" s="1">
        <v>52.5</v>
      </c>
      <c r="K63" s="1">
        <v>427.18</v>
      </c>
      <c r="R63" s="1" t="s">
        <v>25</v>
      </c>
      <c r="S63" s="1" t="s">
        <v>26</v>
      </c>
    </row>
    <row r="64" spans="1:19" s="1" customFormat="1" x14ac:dyDescent="0.3">
      <c r="A64" s="1" t="s">
        <v>286</v>
      </c>
      <c r="B64" s="1" t="s">
        <v>287</v>
      </c>
      <c r="C64" s="1">
        <v>12764.467640000001</v>
      </c>
      <c r="D64" s="1">
        <v>54443.685870000001</v>
      </c>
      <c r="E64" s="1">
        <v>4.2652531539999998</v>
      </c>
      <c r="F64" s="1">
        <v>2.092631372</v>
      </c>
      <c r="G64" s="1">
        <v>2.4954164000000001E-2</v>
      </c>
      <c r="H64" s="1">
        <v>0.351527696</v>
      </c>
      <c r="I64" s="1">
        <v>1.544340023</v>
      </c>
      <c r="J64" s="1">
        <v>24.6</v>
      </c>
      <c r="K64" s="1">
        <v>279.03769999999997</v>
      </c>
      <c r="L64" s="1" t="s">
        <v>29</v>
      </c>
      <c r="M64" s="1" t="s">
        <v>288</v>
      </c>
      <c r="N64" s="1" t="s">
        <v>289</v>
      </c>
      <c r="Q64" s="1" t="s">
        <v>290</v>
      </c>
      <c r="R64" s="1" t="s">
        <v>25</v>
      </c>
      <c r="S64" s="1" t="s">
        <v>34</v>
      </c>
    </row>
    <row r="65" spans="1:19" s="1" customFormat="1" x14ac:dyDescent="0.3">
      <c r="A65" s="1" t="s">
        <v>291</v>
      </c>
      <c r="B65" s="1" t="s">
        <v>292</v>
      </c>
      <c r="C65" s="1">
        <v>663524.03249999997</v>
      </c>
      <c r="D65" s="1">
        <v>236109.23009999999</v>
      </c>
      <c r="E65" s="1">
        <v>0.35584126399999999</v>
      </c>
      <c r="F65" s="1">
        <v>-1.490694279</v>
      </c>
      <c r="G65" s="1">
        <v>2.9783145E-2</v>
      </c>
      <c r="H65" s="1">
        <v>0.44575350800000002</v>
      </c>
      <c r="I65" s="1">
        <v>1.6198614609999999</v>
      </c>
      <c r="J65" s="1">
        <v>23.6</v>
      </c>
      <c r="K65" s="1">
        <v>258.1087</v>
      </c>
      <c r="L65" s="1" t="s">
        <v>48</v>
      </c>
      <c r="M65" s="1" t="s">
        <v>49</v>
      </c>
      <c r="N65" s="1" t="s">
        <v>50</v>
      </c>
      <c r="O65" s="1" t="s">
        <v>293</v>
      </c>
      <c r="P65" s="1" t="s">
        <v>294</v>
      </c>
      <c r="Q65" s="1" t="s">
        <v>295</v>
      </c>
      <c r="R65" s="1" t="s">
        <v>33</v>
      </c>
      <c r="S65" s="1" t="s">
        <v>26</v>
      </c>
    </row>
    <row r="66" spans="1:19" s="1" customFormat="1" x14ac:dyDescent="0.3">
      <c r="A66" s="1" t="s">
        <v>296</v>
      </c>
      <c r="B66" s="1" t="s">
        <v>297</v>
      </c>
      <c r="C66" s="1">
        <v>24939.1188</v>
      </c>
      <c r="D66" s="1">
        <v>15307.03854</v>
      </c>
      <c r="E66" s="1">
        <v>0.613776239</v>
      </c>
      <c r="F66" s="1">
        <v>-0.70421529900000002</v>
      </c>
      <c r="G66" s="1">
        <v>8.7722640000000001E-3</v>
      </c>
      <c r="H66" s="1">
        <v>0.29012986600000001</v>
      </c>
      <c r="I66" s="1">
        <v>1.656402905</v>
      </c>
      <c r="J66" s="1">
        <v>19.899999999999999</v>
      </c>
      <c r="K66" s="1">
        <v>125.0425</v>
      </c>
      <c r="R66" s="1" t="s">
        <v>25</v>
      </c>
      <c r="S66" s="1" t="s">
        <v>26</v>
      </c>
    </row>
    <row r="67" spans="1:19" s="1" customFormat="1" x14ac:dyDescent="0.3">
      <c r="A67" s="1" t="s">
        <v>298</v>
      </c>
      <c r="B67" s="1" t="s">
        <v>299</v>
      </c>
      <c r="C67" s="1">
        <v>4941.2696669999996</v>
      </c>
      <c r="D67" s="1">
        <v>2101.8780969999998</v>
      </c>
      <c r="E67" s="1">
        <v>0.42537206799999999</v>
      </c>
      <c r="F67" s="1">
        <v>-1.2332027919999999</v>
      </c>
      <c r="G67" s="1">
        <v>2.5615351000000001E-2</v>
      </c>
      <c r="H67" s="1">
        <v>0.35359955199999998</v>
      </c>
      <c r="I67" s="1">
        <v>1.5614444590000001</v>
      </c>
      <c r="J67" s="1">
        <v>161.80000000000001</v>
      </c>
      <c r="K67" s="1">
        <v>499.23770000000002</v>
      </c>
      <c r="L67" s="1" t="s">
        <v>48</v>
      </c>
      <c r="M67" s="1" t="s">
        <v>82</v>
      </c>
      <c r="N67" s="1" t="s">
        <v>300</v>
      </c>
      <c r="Q67" s="1" t="s">
        <v>301</v>
      </c>
      <c r="R67" s="1" t="s">
        <v>25</v>
      </c>
      <c r="S67" s="1" t="s">
        <v>26</v>
      </c>
    </row>
    <row r="68" spans="1:19" s="1" customFormat="1" x14ac:dyDescent="0.3">
      <c r="A68" s="1" t="s">
        <v>302</v>
      </c>
      <c r="B68" s="1" t="s">
        <v>303</v>
      </c>
      <c r="C68" s="1">
        <v>321266.73849999998</v>
      </c>
      <c r="D68" s="1">
        <v>1167318.385</v>
      </c>
      <c r="E68" s="1">
        <v>3.6334865860000001</v>
      </c>
      <c r="F68" s="1">
        <v>1.86135458</v>
      </c>
      <c r="G68" s="1">
        <v>1.654427E-2</v>
      </c>
      <c r="H68" s="1">
        <v>0.36032237299999997</v>
      </c>
      <c r="I68" s="1">
        <v>1.5869928390000001</v>
      </c>
      <c r="J68" s="1">
        <v>296.7</v>
      </c>
      <c r="K68" s="1">
        <v>424.32769999999999</v>
      </c>
      <c r="R68" s="1" t="s">
        <v>33</v>
      </c>
      <c r="S68" s="1" t="s">
        <v>34</v>
      </c>
    </row>
    <row r="69" spans="1:19" s="1" customFormat="1" x14ac:dyDescent="0.3">
      <c r="A69" s="1" t="s">
        <v>304</v>
      </c>
      <c r="B69" s="1" t="s">
        <v>305</v>
      </c>
      <c r="C69" s="1">
        <v>369483.82679999998</v>
      </c>
      <c r="D69" s="1">
        <v>397540.0784</v>
      </c>
      <c r="E69" s="1">
        <v>1.0759336390000001</v>
      </c>
      <c r="F69" s="1">
        <v>0.10558909900000001</v>
      </c>
      <c r="G69" s="1">
        <v>4.2881394000000003E-2</v>
      </c>
      <c r="H69" s="1">
        <v>0.485066461</v>
      </c>
      <c r="I69" s="1">
        <v>1.5367053239999999</v>
      </c>
      <c r="J69" s="1">
        <v>189.2</v>
      </c>
      <c r="K69" s="1">
        <v>317.1123</v>
      </c>
      <c r="R69" s="1" t="s">
        <v>33</v>
      </c>
      <c r="S69" s="1" t="s">
        <v>34</v>
      </c>
    </row>
    <row r="70" spans="1:19" s="1" customFormat="1" x14ac:dyDescent="0.3">
      <c r="A70" s="1" t="s">
        <v>306</v>
      </c>
      <c r="B70" s="1" t="s">
        <v>307</v>
      </c>
      <c r="C70" s="1">
        <v>237744.80619999999</v>
      </c>
      <c r="D70" s="1">
        <v>128422.955</v>
      </c>
      <c r="E70" s="1">
        <v>0.54017144299999997</v>
      </c>
      <c r="F70" s="1">
        <v>-0.888510723</v>
      </c>
      <c r="G70" s="2">
        <v>9.4500000000000007E-5</v>
      </c>
      <c r="H70" s="1">
        <v>0.14620435600000001</v>
      </c>
      <c r="I70" s="1">
        <v>1.7711911650000001</v>
      </c>
      <c r="J70" s="1">
        <v>23.3</v>
      </c>
      <c r="K70" s="1">
        <v>207.0497</v>
      </c>
      <c r="L70" s="1" t="s">
        <v>19</v>
      </c>
      <c r="M70" s="1" t="s">
        <v>20</v>
      </c>
      <c r="N70" s="1" t="s">
        <v>21</v>
      </c>
      <c r="Q70" s="1" t="s">
        <v>308</v>
      </c>
      <c r="R70" s="1" t="s">
        <v>25</v>
      </c>
      <c r="S70" s="1" t="s">
        <v>26</v>
      </c>
    </row>
    <row r="71" spans="1:19" s="1" customFormat="1" x14ac:dyDescent="0.3">
      <c r="A71" s="1" t="s">
        <v>309</v>
      </c>
      <c r="B71" s="1" t="s">
        <v>310</v>
      </c>
      <c r="C71" s="1">
        <v>513655.0037</v>
      </c>
      <c r="D71" s="1">
        <v>1192883.7649999999</v>
      </c>
      <c r="E71" s="1">
        <v>2.3223442890000001</v>
      </c>
      <c r="F71" s="1">
        <v>1.215581869</v>
      </c>
      <c r="G71" s="1">
        <v>4.1618549999999997E-2</v>
      </c>
      <c r="H71" s="1">
        <v>0.47975580000000001</v>
      </c>
      <c r="I71" s="1">
        <v>1.562681735</v>
      </c>
      <c r="J71" s="1">
        <v>312.5</v>
      </c>
      <c r="K71" s="1">
        <v>442.33710000000002</v>
      </c>
      <c r="L71" s="1" t="s">
        <v>48</v>
      </c>
      <c r="M71" s="1" t="s">
        <v>82</v>
      </c>
      <c r="N71" s="1" t="s">
        <v>311</v>
      </c>
      <c r="P71" s="1" t="s">
        <v>312</v>
      </c>
      <c r="Q71" s="1" t="s">
        <v>313</v>
      </c>
      <c r="R71" s="1" t="s">
        <v>33</v>
      </c>
      <c r="S71" s="1" t="s">
        <v>34</v>
      </c>
    </row>
    <row r="72" spans="1:19" s="1" customFormat="1" x14ac:dyDescent="0.3">
      <c r="A72" s="1" t="s">
        <v>314</v>
      </c>
      <c r="B72" s="1" t="s">
        <v>315</v>
      </c>
      <c r="C72" s="1">
        <v>1646935.8419999999</v>
      </c>
      <c r="D72" s="1">
        <v>684243.13069999998</v>
      </c>
      <c r="E72" s="1">
        <v>0.41546435100000001</v>
      </c>
      <c r="F72" s="1">
        <v>-1.267203404</v>
      </c>
      <c r="G72" s="1">
        <v>3.4913410999999998E-2</v>
      </c>
      <c r="H72" s="1">
        <v>0.45088496</v>
      </c>
      <c r="I72" s="1">
        <v>1.5276551519999999</v>
      </c>
      <c r="J72" s="1">
        <v>29.2</v>
      </c>
      <c r="K72" s="1">
        <v>233.03190000000001</v>
      </c>
      <c r="L72" s="1" t="s">
        <v>29</v>
      </c>
      <c r="M72" s="1" t="s">
        <v>316</v>
      </c>
      <c r="N72" s="1" t="s">
        <v>317</v>
      </c>
      <c r="P72" s="1" t="s">
        <v>318</v>
      </c>
      <c r="Q72" s="1" t="s">
        <v>319</v>
      </c>
      <c r="R72" s="1" t="s">
        <v>33</v>
      </c>
      <c r="S72" s="1" t="s">
        <v>26</v>
      </c>
    </row>
    <row r="73" spans="1:19" s="1" customFormat="1" x14ac:dyDescent="0.3">
      <c r="A73" s="1" t="s">
        <v>320</v>
      </c>
      <c r="B73" s="1" t="s">
        <v>321</v>
      </c>
      <c r="C73" s="1">
        <v>427420.20659999998</v>
      </c>
      <c r="D73" s="1">
        <v>277808.81900000002</v>
      </c>
      <c r="E73" s="1">
        <v>0.649966508</v>
      </c>
      <c r="F73" s="1">
        <v>-0.62156271600000002</v>
      </c>
      <c r="G73" s="1">
        <v>8.1405999999999996E-3</v>
      </c>
      <c r="H73" s="1">
        <v>0.30099738700000001</v>
      </c>
      <c r="I73" s="1">
        <v>1.707660215</v>
      </c>
      <c r="J73" s="1">
        <v>224.5</v>
      </c>
      <c r="K73" s="1">
        <v>813.39819999999997</v>
      </c>
      <c r="R73" s="1" t="s">
        <v>33</v>
      </c>
      <c r="S73" s="1" t="s">
        <v>26</v>
      </c>
    </row>
    <row r="74" spans="1:19" s="1" customFormat="1" x14ac:dyDescent="0.3">
      <c r="A74" s="1" t="s">
        <v>322</v>
      </c>
      <c r="B74" s="1" t="s">
        <v>323</v>
      </c>
      <c r="C74" s="1">
        <v>25080.51197</v>
      </c>
      <c r="D74" s="1">
        <v>8452.6713710000004</v>
      </c>
      <c r="E74" s="1">
        <v>0.33702148399999998</v>
      </c>
      <c r="F74" s="1">
        <v>-1.569087532</v>
      </c>
      <c r="G74" s="1">
        <v>7.5479520000000001E-3</v>
      </c>
      <c r="H74" s="1">
        <v>0.28924632</v>
      </c>
      <c r="I74" s="1">
        <v>1.688220461</v>
      </c>
      <c r="J74" s="1">
        <v>192.9</v>
      </c>
      <c r="K74" s="1">
        <v>395.12279999999998</v>
      </c>
      <c r="L74" s="1" t="s">
        <v>29</v>
      </c>
      <c r="M74" s="1" t="s">
        <v>324</v>
      </c>
      <c r="Q74" s="1" t="s">
        <v>325</v>
      </c>
      <c r="R74" s="1" t="s">
        <v>25</v>
      </c>
      <c r="S74" s="1" t="s">
        <v>26</v>
      </c>
    </row>
    <row r="75" spans="1:19" s="1" customFormat="1" x14ac:dyDescent="0.3">
      <c r="A75" s="1" t="s">
        <v>326</v>
      </c>
      <c r="B75" s="1" t="s">
        <v>327</v>
      </c>
      <c r="C75" s="1">
        <v>60336.797729999998</v>
      </c>
      <c r="D75" s="1">
        <v>261106.89110000001</v>
      </c>
      <c r="E75" s="1">
        <v>4.3274900389999997</v>
      </c>
      <c r="F75" s="1">
        <v>2.1135304989999999</v>
      </c>
      <c r="G75" s="1">
        <v>3.3717223999999997E-2</v>
      </c>
      <c r="H75" s="1">
        <v>0.45088496</v>
      </c>
      <c r="I75" s="1">
        <v>1.563261</v>
      </c>
      <c r="J75" s="1">
        <v>177.4</v>
      </c>
      <c r="K75" s="1">
        <v>368.15750000000003</v>
      </c>
      <c r="L75" s="1" t="s">
        <v>19</v>
      </c>
      <c r="M75" s="1" t="s">
        <v>20</v>
      </c>
      <c r="N75" s="1" t="s">
        <v>21</v>
      </c>
      <c r="Q75" s="1" t="s">
        <v>328</v>
      </c>
      <c r="R75" s="1" t="s">
        <v>33</v>
      </c>
      <c r="S75" s="1" t="s">
        <v>34</v>
      </c>
    </row>
    <row r="76" spans="1:19" s="1" customFormat="1" x14ac:dyDescent="0.3">
      <c r="A76" s="1" t="s">
        <v>329</v>
      </c>
      <c r="B76" s="1" t="s">
        <v>330</v>
      </c>
      <c r="C76" s="1">
        <v>10708.81914</v>
      </c>
      <c r="D76" s="1">
        <v>15562.394920000001</v>
      </c>
      <c r="E76" s="1">
        <v>1.4532316510000001</v>
      </c>
      <c r="F76" s="1">
        <v>0.53926469300000002</v>
      </c>
      <c r="G76" s="1">
        <v>6.9811910000000003E-3</v>
      </c>
      <c r="H76" s="1">
        <v>0.28924632</v>
      </c>
      <c r="I76" s="1">
        <v>1.6954021340000001</v>
      </c>
      <c r="J76" s="1">
        <v>292.5</v>
      </c>
      <c r="K76" s="1">
        <v>479.29509999999999</v>
      </c>
      <c r="R76" s="1" t="s">
        <v>25</v>
      </c>
      <c r="S76" s="1" t="s">
        <v>34</v>
      </c>
    </row>
    <row r="77" spans="1:19" s="1" customFormat="1" x14ac:dyDescent="0.3">
      <c r="A77" s="1" t="s">
        <v>331</v>
      </c>
      <c r="B77" s="1" t="s">
        <v>332</v>
      </c>
      <c r="C77" s="1">
        <v>286477.076</v>
      </c>
      <c r="D77" s="1">
        <v>89717.869919999997</v>
      </c>
      <c r="E77" s="1">
        <v>0.31317643699999997</v>
      </c>
      <c r="F77" s="1">
        <v>-1.6749524250000001</v>
      </c>
      <c r="G77" s="1">
        <v>3.9547123000000003E-2</v>
      </c>
      <c r="H77" s="1">
        <v>0.46868558399999999</v>
      </c>
      <c r="I77" s="1">
        <v>1.5778163009999999</v>
      </c>
      <c r="J77" s="1">
        <v>183.3</v>
      </c>
      <c r="K77" s="1">
        <v>417.17809999999997</v>
      </c>
      <c r="R77" s="1" t="s">
        <v>33</v>
      </c>
      <c r="S77" s="1" t="s">
        <v>26</v>
      </c>
    </row>
    <row r="78" spans="1:19" s="1" customFormat="1" x14ac:dyDescent="0.3">
      <c r="A78" s="1" t="s">
        <v>333</v>
      </c>
      <c r="B78" s="1" t="s">
        <v>334</v>
      </c>
      <c r="C78" s="1">
        <v>1250667.128</v>
      </c>
      <c r="D78" s="1">
        <v>40389.295010000002</v>
      </c>
      <c r="E78" s="1">
        <v>3.2294201000000002E-2</v>
      </c>
      <c r="F78" s="1">
        <v>-4.9525810840000002</v>
      </c>
      <c r="G78" s="1">
        <v>7.8060179999999996E-3</v>
      </c>
      <c r="H78" s="1">
        <v>0.30099738700000001</v>
      </c>
      <c r="I78" s="1">
        <v>1.703468048</v>
      </c>
      <c r="J78" s="1">
        <v>165.5</v>
      </c>
      <c r="K78" s="1">
        <v>295.0247</v>
      </c>
      <c r="L78" s="1" t="s">
        <v>19</v>
      </c>
      <c r="M78" s="1" t="s">
        <v>335</v>
      </c>
      <c r="N78" s="1" t="s">
        <v>336</v>
      </c>
      <c r="Q78" s="1" t="s">
        <v>337</v>
      </c>
      <c r="R78" s="1" t="s">
        <v>33</v>
      </c>
      <c r="S78" s="1" t="s">
        <v>26</v>
      </c>
    </row>
    <row r="79" spans="1:19" s="1" customFormat="1" x14ac:dyDescent="0.3">
      <c r="A79" s="1" t="s">
        <v>338</v>
      </c>
      <c r="B79" s="1" t="s">
        <v>339</v>
      </c>
      <c r="C79" s="1">
        <v>25190.56481</v>
      </c>
      <c r="D79" s="1">
        <v>40338.504110000002</v>
      </c>
      <c r="E79" s="1">
        <v>1.601333849</v>
      </c>
      <c r="F79" s="1">
        <v>0.67927411500000001</v>
      </c>
      <c r="G79" s="1">
        <v>3.6513535E-2</v>
      </c>
      <c r="H79" s="1">
        <v>0.39339913599999998</v>
      </c>
      <c r="I79" s="1">
        <v>1.4992144060000001</v>
      </c>
      <c r="J79" s="1">
        <v>144.4</v>
      </c>
      <c r="K79" s="1">
        <v>172.09729999999999</v>
      </c>
      <c r="L79" s="1" t="s">
        <v>59</v>
      </c>
      <c r="M79" s="1" t="s">
        <v>60</v>
      </c>
      <c r="N79" s="1" t="s">
        <v>61</v>
      </c>
      <c r="O79" s="1" t="s">
        <v>340</v>
      </c>
      <c r="P79" s="1" t="s">
        <v>341</v>
      </c>
      <c r="Q79" s="1" t="s">
        <v>342</v>
      </c>
      <c r="R79" s="1" t="s">
        <v>25</v>
      </c>
      <c r="S79" s="1" t="s">
        <v>34</v>
      </c>
    </row>
    <row r="80" spans="1:19" s="1" customFormat="1" x14ac:dyDescent="0.3">
      <c r="A80" s="1" t="s">
        <v>343</v>
      </c>
      <c r="B80" s="1" t="s">
        <v>344</v>
      </c>
      <c r="C80" s="1">
        <v>2175.9818850000001</v>
      </c>
      <c r="D80" s="1">
        <v>7522.466727</v>
      </c>
      <c r="E80" s="1">
        <v>3.457044738</v>
      </c>
      <c r="F80" s="1">
        <v>1.789539274</v>
      </c>
      <c r="G80" s="1">
        <v>4.7406982E-2</v>
      </c>
      <c r="H80" s="1">
        <v>0.42713969499999999</v>
      </c>
      <c r="I80" s="1">
        <v>1.6019986669999999</v>
      </c>
      <c r="J80" s="1">
        <v>178.3</v>
      </c>
      <c r="K80" s="1">
        <v>779.22810000000004</v>
      </c>
      <c r="L80" s="1" t="s">
        <v>101</v>
      </c>
      <c r="M80" s="1" t="s">
        <v>102</v>
      </c>
      <c r="N80" s="1" t="s">
        <v>345</v>
      </c>
      <c r="Q80" s="1" t="s">
        <v>346</v>
      </c>
      <c r="R80" s="1" t="s">
        <v>25</v>
      </c>
      <c r="S80" s="1" t="s">
        <v>34</v>
      </c>
    </row>
    <row r="81" spans="1:19" s="1" customFormat="1" x14ac:dyDescent="0.3">
      <c r="A81" s="1" t="s">
        <v>347</v>
      </c>
      <c r="B81" s="1" t="s">
        <v>348</v>
      </c>
      <c r="C81" s="1">
        <v>198.0384435</v>
      </c>
      <c r="D81" s="1">
        <v>2946.5872239999999</v>
      </c>
      <c r="E81" s="1">
        <v>14.87886479</v>
      </c>
      <c r="F81" s="1">
        <v>3.8951925529999998</v>
      </c>
      <c r="G81" s="1">
        <v>3.8232244999999998E-2</v>
      </c>
      <c r="H81" s="1">
        <v>0.40186739500000002</v>
      </c>
      <c r="I81" s="1">
        <v>1.5440040129999999</v>
      </c>
      <c r="J81" s="1">
        <v>23.9</v>
      </c>
      <c r="K81" s="1">
        <v>497.04219999999998</v>
      </c>
      <c r="L81" s="1" t="s">
        <v>48</v>
      </c>
      <c r="M81" s="1" t="s">
        <v>151</v>
      </c>
      <c r="N81" s="1" t="s">
        <v>349</v>
      </c>
      <c r="Q81" s="1" t="s">
        <v>350</v>
      </c>
      <c r="R81" s="1" t="s">
        <v>25</v>
      </c>
      <c r="S81" s="1" t="s">
        <v>34</v>
      </c>
    </row>
    <row r="82" spans="1:19" s="1" customFormat="1" x14ac:dyDescent="0.3">
      <c r="A82" s="1" t="s">
        <v>351</v>
      </c>
      <c r="B82" s="1" t="s">
        <v>352</v>
      </c>
      <c r="C82" s="1">
        <v>2856234.534</v>
      </c>
      <c r="D82" s="1">
        <v>274876.39809999999</v>
      </c>
      <c r="E82" s="1">
        <v>9.6237333999999994E-2</v>
      </c>
      <c r="F82" s="1">
        <v>-3.3772595060000001</v>
      </c>
      <c r="G82" s="1">
        <v>2.1777543E-2</v>
      </c>
      <c r="H82" s="1">
        <v>0.39799171700000002</v>
      </c>
      <c r="I82" s="1">
        <v>1.6900443380000001</v>
      </c>
      <c r="J82" s="1">
        <v>165.5</v>
      </c>
      <c r="K82" s="1">
        <v>233.03200000000001</v>
      </c>
      <c r="L82" s="1" t="s">
        <v>42</v>
      </c>
      <c r="M82" s="1" t="s">
        <v>43</v>
      </c>
      <c r="N82" s="1" t="s">
        <v>353</v>
      </c>
      <c r="Q82" s="1" t="s">
        <v>354</v>
      </c>
      <c r="R82" s="1" t="s">
        <v>33</v>
      </c>
      <c r="S82" s="1" t="s">
        <v>26</v>
      </c>
    </row>
    <row r="83" spans="1:19" s="1" customFormat="1" x14ac:dyDescent="0.3">
      <c r="A83" s="1" t="s">
        <v>355</v>
      </c>
      <c r="B83" s="1" t="s">
        <v>356</v>
      </c>
      <c r="C83" s="1">
        <v>382697.0074</v>
      </c>
      <c r="D83" s="1">
        <v>640572.65350000001</v>
      </c>
      <c r="E83" s="1">
        <v>1.6738376340000001</v>
      </c>
      <c r="F83" s="1">
        <v>0.74315958999999998</v>
      </c>
      <c r="G83" s="1">
        <v>1.7394726999999999E-2</v>
      </c>
      <c r="H83" s="1">
        <v>0.36578867100000001</v>
      </c>
      <c r="I83" s="1">
        <v>1.69108609</v>
      </c>
      <c r="J83" s="1">
        <v>43.5</v>
      </c>
      <c r="K83" s="1">
        <v>229.03579999999999</v>
      </c>
      <c r="L83" s="1" t="s">
        <v>29</v>
      </c>
      <c r="M83" s="1" t="s">
        <v>357</v>
      </c>
      <c r="N83" s="1" t="s">
        <v>358</v>
      </c>
      <c r="Q83" s="1" t="s">
        <v>359</v>
      </c>
      <c r="R83" s="1" t="s">
        <v>33</v>
      </c>
      <c r="S83" s="1" t="s">
        <v>34</v>
      </c>
    </row>
    <row r="84" spans="1:19" s="1" customFormat="1" x14ac:dyDescent="0.3">
      <c r="A84" s="1" t="s">
        <v>360</v>
      </c>
      <c r="B84" s="1" t="s">
        <v>361</v>
      </c>
      <c r="C84" s="1">
        <v>6236.4861339999998</v>
      </c>
      <c r="D84" s="1">
        <v>3210.1848150000001</v>
      </c>
      <c r="E84" s="1">
        <v>0.51474255599999996</v>
      </c>
      <c r="F84" s="1">
        <v>-0.95807703300000002</v>
      </c>
      <c r="G84" s="1">
        <v>4.8824460000000004E-3</v>
      </c>
      <c r="H84" s="1">
        <v>0.27359386200000002</v>
      </c>
      <c r="I84" s="1">
        <v>1.752123774</v>
      </c>
      <c r="J84" s="1">
        <v>35.200000000000003</v>
      </c>
      <c r="K84" s="1">
        <v>467.12950000000001</v>
      </c>
      <c r="L84" s="1" t="s">
        <v>189</v>
      </c>
      <c r="M84" s="1" t="s">
        <v>362</v>
      </c>
      <c r="N84" s="1" t="s">
        <v>363</v>
      </c>
      <c r="Q84" s="1" t="s">
        <v>364</v>
      </c>
      <c r="R84" s="1" t="s">
        <v>25</v>
      </c>
      <c r="S84" s="1" t="s">
        <v>26</v>
      </c>
    </row>
    <row r="85" spans="1:19" s="1" customFormat="1" x14ac:dyDescent="0.3">
      <c r="A85" s="1" t="s">
        <v>365</v>
      </c>
      <c r="B85" s="1" t="s">
        <v>366</v>
      </c>
      <c r="C85" s="1">
        <v>3472828.3110000002</v>
      </c>
      <c r="D85" s="1">
        <v>2007763.098</v>
      </c>
      <c r="E85" s="1">
        <v>0.578134857</v>
      </c>
      <c r="F85" s="1">
        <v>-0.79052203700000001</v>
      </c>
      <c r="G85" s="1">
        <v>3.3963881000000001E-2</v>
      </c>
      <c r="H85" s="1">
        <v>0.45088496</v>
      </c>
      <c r="I85" s="1">
        <v>1.568424695</v>
      </c>
      <c r="J85" s="1">
        <v>233.1</v>
      </c>
      <c r="K85" s="1">
        <v>462.26909999999998</v>
      </c>
      <c r="L85" s="1" t="s">
        <v>48</v>
      </c>
      <c r="M85" s="1" t="s">
        <v>82</v>
      </c>
      <c r="N85" s="1" t="s">
        <v>300</v>
      </c>
      <c r="Q85" s="1" t="s">
        <v>367</v>
      </c>
      <c r="R85" s="1" t="s">
        <v>33</v>
      </c>
      <c r="S85" s="1" t="s">
        <v>26</v>
      </c>
    </row>
    <row r="86" spans="1:19" s="1" customFormat="1" x14ac:dyDescent="0.3">
      <c r="A86" s="1" t="s">
        <v>368</v>
      </c>
      <c r="B86" s="1" t="s">
        <v>369</v>
      </c>
      <c r="C86" s="1">
        <v>41746006.829999998</v>
      </c>
      <c r="D86" s="1">
        <v>24503433.48</v>
      </c>
      <c r="E86" s="1">
        <v>0.58696472600000005</v>
      </c>
      <c r="F86" s="1">
        <v>-0.76865428800000002</v>
      </c>
      <c r="G86" s="1">
        <v>2.8225449E-2</v>
      </c>
      <c r="H86" s="1">
        <v>0.43439114000000001</v>
      </c>
      <c r="I86" s="1">
        <v>1.564121106</v>
      </c>
      <c r="J86" s="1">
        <v>233.1</v>
      </c>
      <c r="K86" s="1">
        <v>579.28809999999999</v>
      </c>
      <c r="L86" s="1" t="s">
        <v>107</v>
      </c>
      <c r="M86" s="1" t="s">
        <v>370</v>
      </c>
      <c r="N86" s="1" t="s">
        <v>371</v>
      </c>
      <c r="Q86" s="1" t="s">
        <v>372</v>
      </c>
      <c r="R86" s="1" t="s">
        <v>33</v>
      </c>
      <c r="S86" s="1" t="s">
        <v>26</v>
      </c>
    </row>
    <row r="87" spans="1:19" s="1" customFormat="1" x14ac:dyDescent="0.3">
      <c r="A87" s="1" t="s">
        <v>373</v>
      </c>
      <c r="B87" s="1" t="s">
        <v>374</v>
      </c>
      <c r="C87" s="1">
        <v>20054.47667</v>
      </c>
      <c r="D87" s="1">
        <v>211753.9938</v>
      </c>
      <c r="E87" s="1">
        <v>10.558938899999999</v>
      </c>
      <c r="F87" s="1">
        <v>3.4003929560000001</v>
      </c>
      <c r="G87" s="1">
        <v>4.6787440000000003E-3</v>
      </c>
      <c r="H87" s="1">
        <v>0.27521871599999997</v>
      </c>
      <c r="I87" s="1">
        <v>1.653579873</v>
      </c>
      <c r="J87" s="1">
        <v>179.1</v>
      </c>
      <c r="K87" s="1">
        <v>737.2373</v>
      </c>
      <c r="L87" s="1" t="s">
        <v>189</v>
      </c>
      <c r="M87" s="1" t="s">
        <v>375</v>
      </c>
      <c r="N87" s="1" t="s">
        <v>102</v>
      </c>
      <c r="Q87" s="1" t="s">
        <v>376</v>
      </c>
      <c r="R87" s="1" t="s">
        <v>33</v>
      </c>
      <c r="S87" s="1" t="s">
        <v>34</v>
      </c>
    </row>
    <row r="88" spans="1:19" s="1" customFormat="1" x14ac:dyDescent="0.3">
      <c r="A88" s="1" t="s">
        <v>377</v>
      </c>
      <c r="B88" s="1" t="s">
        <v>378</v>
      </c>
      <c r="C88" s="1">
        <v>978445.65159999998</v>
      </c>
      <c r="D88" s="1">
        <v>1823280.882</v>
      </c>
      <c r="E88" s="1">
        <v>1.8634462519999999</v>
      </c>
      <c r="F88" s="1">
        <v>0.89797320800000002</v>
      </c>
      <c r="G88" s="1">
        <v>4.3907198000000001E-2</v>
      </c>
      <c r="H88" s="1">
        <v>0.485066461</v>
      </c>
      <c r="I88" s="1">
        <v>1.4900301760000001</v>
      </c>
      <c r="J88" s="1">
        <v>32.299999999999997</v>
      </c>
      <c r="K88" s="1">
        <v>229.9736</v>
      </c>
      <c r="L88" s="1" t="s">
        <v>29</v>
      </c>
      <c r="M88" s="1" t="s">
        <v>66</v>
      </c>
      <c r="N88" s="1" t="s">
        <v>379</v>
      </c>
      <c r="Q88" s="1" t="s">
        <v>380</v>
      </c>
      <c r="R88" s="1" t="s">
        <v>33</v>
      </c>
      <c r="S88" s="1" t="s">
        <v>34</v>
      </c>
    </row>
    <row r="89" spans="1:19" s="1" customFormat="1" x14ac:dyDescent="0.3">
      <c r="A89" s="1" t="s">
        <v>381</v>
      </c>
      <c r="B89" s="1" t="s">
        <v>382</v>
      </c>
      <c r="C89" s="1">
        <v>811521.2121</v>
      </c>
      <c r="D89" s="1">
        <v>2037995.8330000001</v>
      </c>
      <c r="E89" s="1">
        <v>2.5113278650000002</v>
      </c>
      <c r="F89" s="1">
        <v>1.3284503910000001</v>
      </c>
      <c r="G89" s="1">
        <v>1.2113647999999999E-2</v>
      </c>
      <c r="H89" s="1">
        <v>0.32620743000000002</v>
      </c>
      <c r="I89" s="1">
        <v>1.6927279879999999</v>
      </c>
      <c r="J89" s="1">
        <v>280.8</v>
      </c>
      <c r="K89" s="1">
        <v>500.27080000000001</v>
      </c>
      <c r="L89" s="1" t="s">
        <v>19</v>
      </c>
      <c r="M89" s="1" t="s">
        <v>20</v>
      </c>
      <c r="N89" s="1" t="s">
        <v>21</v>
      </c>
      <c r="Q89" s="1" t="s">
        <v>383</v>
      </c>
      <c r="R89" s="1" t="s">
        <v>33</v>
      </c>
      <c r="S89" s="1" t="s">
        <v>34</v>
      </c>
    </row>
    <row r="90" spans="1:19" s="1" customFormat="1" x14ac:dyDescent="0.3">
      <c r="A90" s="1" t="s">
        <v>384</v>
      </c>
      <c r="B90" s="1" t="s">
        <v>385</v>
      </c>
      <c r="C90" s="1">
        <v>271422.071</v>
      </c>
      <c r="D90" s="1">
        <v>79179.340830000001</v>
      </c>
      <c r="E90" s="1">
        <v>0.29172034699999999</v>
      </c>
      <c r="F90" s="1">
        <v>-1.777342078</v>
      </c>
      <c r="G90" s="1">
        <v>2.1334689999999998E-3</v>
      </c>
      <c r="H90" s="1">
        <v>0.24120513399999999</v>
      </c>
      <c r="I90" s="1">
        <v>1.729682927</v>
      </c>
      <c r="J90" s="1">
        <v>193.1</v>
      </c>
      <c r="K90" s="1">
        <v>397.13679999999999</v>
      </c>
      <c r="L90" s="1" t="s">
        <v>42</v>
      </c>
      <c r="M90" s="1" t="s">
        <v>43</v>
      </c>
      <c r="N90" s="1" t="s">
        <v>386</v>
      </c>
      <c r="Q90" s="1" t="s">
        <v>387</v>
      </c>
      <c r="R90" s="1" t="s">
        <v>33</v>
      </c>
      <c r="S90" s="1" t="s">
        <v>26</v>
      </c>
    </row>
    <row r="91" spans="1:19" s="1" customFormat="1" x14ac:dyDescent="0.3">
      <c r="A91" s="1" t="s">
        <v>388</v>
      </c>
      <c r="B91" s="1" t="s">
        <v>389</v>
      </c>
      <c r="C91" s="1">
        <v>49721.977440000002</v>
      </c>
      <c r="D91" s="1">
        <v>140146.7377</v>
      </c>
      <c r="E91" s="1">
        <v>2.8186074830000001</v>
      </c>
      <c r="F91" s="1">
        <v>1.4949825830000001</v>
      </c>
      <c r="G91" s="1">
        <v>2.6992459999999999E-2</v>
      </c>
      <c r="H91" s="1">
        <v>0.35924672600000002</v>
      </c>
      <c r="I91" s="1">
        <v>1.6126956670000001</v>
      </c>
      <c r="J91" s="1">
        <v>24.6</v>
      </c>
      <c r="K91" s="1">
        <v>331.07799999999997</v>
      </c>
      <c r="L91" s="1" t="s">
        <v>29</v>
      </c>
      <c r="M91" s="1" t="s">
        <v>390</v>
      </c>
      <c r="N91" s="1" t="s">
        <v>391</v>
      </c>
      <c r="Q91" s="1" t="s">
        <v>392</v>
      </c>
      <c r="R91" s="1" t="s">
        <v>25</v>
      </c>
      <c r="S91" s="1" t="s">
        <v>34</v>
      </c>
    </row>
    <row r="92" spans="1:19" s="1" customFormat="1" x14ac:dyDescent="0.3">
      <c r="A92" s="1" t="s">
        <v>393</v>
      </c>
      <c r="B92" s="1" t="s">
        <v>394</v>
      </c>
      <c r="C92" s="1">
        <v>96639.808690000005</v>
      </c>
      <c r="D92" s="1">
        <v>277699.59779999999</v>
      </c>
      <c r="E92" s="1">
        <v>2.8735528509999999</v>
      </c>
      <c r="F92" s="1">
        <v>1.5228355840000001</v>
      </c>
      <c r="G92" s="1">
        <v>2.2699561E-2</v>
      </c>
      <c r="H92" s="1">
        <v>0.339582406</v>
      </c>
      <c r="I92" s="1">
        <v>1.700389293</v>
      </c>
      <c r="J92" s="1">
        <v>22.6</v>
      </c>
      <c r="K92" s="1">
        <v>218.03210000000001</v>
      </c>
      <c r="L92" s="1" t="s">
        <v>29</v>
      </c>
      <c r="M92" s="1" t="s">
        <v>87</v>
      </c>
      <c r="N92" s="1" t="s">
        <v>395</v>
      </c>
      <c r="Q92" s="1" t="s">
        <v>396</v>
      </c>
      <c r="R92" s="1" t="s">
        <v>25</v>
      </c>
      <c r="S92" s="1" t="s">
        <v>34</v>
      </c>
    </row>
    <row r="93" spans="1:19" s="1" customFormat="1" x14ac:dyDescent="0.3">
      <c r="A93" s="1" t="s">
        <v>397</v>
      </c>
      <c r="B93" s="1" t="s">
        <v>398</v>
      </c>
      <c r="C93" s="1">
        <v>2887681.78</v>
      </c>
      <c r="D93" s="1">
        <v>149954.45189999999</v>
      </c>
      <c r="E93" s="1">
        <v>5.1929008999999998E-2</v>
      </c>
      <c r="F93" s="1">
        <v>-4.2673155080000003</v>
      </c>
      <c r="G93" s="1">
        <v>1.0430758E-2</v>
      </c>
      <c r="H93" s="1">
        <v>0.32578454600000001</v>
      </c>
      <c r="I93" s="1">
        <v>1.7152413339999999</v>
      </c>
      <c r="J93" s="1">
        <v>21.7</v>
      </c>
      <c r="K93" s="1">
        <v>280.09059999999999</v>
      </c>
      <c r="L93" s="1" t="s">
        <v>29</v>
      </c>
      <c r="M93" s="1" t="s">
        <v>87</v>
      </c>
      <c r="N93" s="1" t="s">
        <v>88</v>
      </c>
      <c r="Q93" s="1" t="s">
        <v>399</v>
      </c>
      <c r="R93" s="1" t="s">
        <v>33</v>
      </c>
      <c r="S93" s="1" t="s">
        <v>26</v>
      </c>
    </row>
    <row r="94" spans="1:19" s="1" customFormat="1" x14ac:dyDescent="0.3">
      <c r="A94" s="1" t="s">
        <v>400</v>
      </c>
      <c r="B94" s="1" t="s">
        <v>401</v>
      </c>
      <c r="C94" s="1">
        <v>958494.98789999995</v>
      </c>
      <c r="D94" s="1">
        <v>1462207.94</v>
      </c>
      <c r="E94" s="1">
        <v>1.5255248690000001</v>
      </c>
      <c r="F94" s="1">
        <v>0.60930569800000001</v>
      </c>
      <c r="G94" s="1">
        <v>2.1594678999999999E-2</v>
      </c>
      <c r="H94" s="1">
        <v>0.39799171700000002</v>
      </c>
      <c r="I94" s="1">
        <v>1.552736672</v>
      </c>
      <c r="J94" s="1">
        <v>279.5</v>
      </c>
      <c r="K94" s="1">
        <v>298.27249999999998</v>
      </c>
      <c r="R94" s="1" t="s">
        <v>33</v>
      </c>
      <c r="S94" s="1" t="s">
        <v>34</v>
      </c>
    </row>
    <row r="95" spans="1:19" s="1" customFormat="1" x14ac:dyDescent="0.3">
      <c r="A95" s="1" t="s">
        <v>402</v>
      </c>
      <c r="B95" s="1" t="s">
        <v>403</v>
      </c>
      <c r="C95" s="1">
        <v>4162.1216640000002</v>
      </c>
      <c r="D95" s="1">
        <v>1889.0395470000001</v>
      </c>
      <c r="E95" s="1">
        <v>0.453864567</v>
      </c>
      <c r="F95" s="1">
        <v>-1.1396662319999999</v>
      </c>
      <c r="G95" s="1">
        <v>1.7240823999999998E-2</v>
      </c>
      <c r="H95" s="1">
        <v>0.32375727900000001</v>
      </c>
      <c r="I95" s="1">
        <v>1.7122943770000001</v>
      </c>
      <c r="J95" s="1">
        <v>226.8</v>
      </c>
      <c r="K95" s="1">
        <v>497.29020000000003</v>
      </c>
      <c r="L95" s="1" t="s">
        <v>48</v>
      </c>
      <c r="M95" s="1" t="s">
        <v>179</v>
      </c>
      <c r="N95" s="1" t="s">
        <v>108</v>
      </c>
      <c r="P95" s="1" t="s">
        <v>404</v>
      </c>
      <c r="Q95" s="1" t="s">
        <v>405</v>
      </c>
      <c r="R95" s="1" t="s">
        <v>25</v>
      </c>
      <c r="S95" s="1" t="s">
        <v>26</v>
      </c>
    </row>
    <row r="96" spans="1:19" s="1" customFormat="1" x14ac:dyDescent="0.3">
      <c r="A96" s="1" t="s">
        <v>406</v>
      </c>
      <c r="B96" s="1" t="s">
        <v>407</v>
      </c>
      <c r="C96" s="1">
        <v>192598.14079999999</v>
      </c>
      <c r="D96" s="1">
        <v>154842.7427</v>
      </c>
      <c r="E96" s="1">
        <v>0.80396800300000004</v>
      </c>
      <c r="F96" s="1">
        <v>-0.31479000899999998</v>
      </c>
      <c r="G96" s="1">
        <v>3.848813E-3</v>
      </c>
      <c r="H96" s="1">
        <v>0.24969307900000001</v>
      </c>
      <c r="I96" s="1">
        <v>1.7436555090000001</v>
      </c>
      <c r="J96" s="1">
        <v>23.3</v>
      </c>
      <c r="K96" s="1">
        <v>165.0395</v>
      </c>
      <c r="L96" s="1" t="s">
        <v>96</v>
      </c>
      <c r="M96" s="1" t="s">
        <v>408</v>
      </c>
      <c r="N96" s="1" t="s">
        <v>409</v>
      </c>
      <c r="O96" s="1" t="s">
        <v>410</v>
      </c>
      <c r="P96" s="1" t="s">
        <v>411</v>
      </c>
      <c r="Q96" s="1" t="s">
        <v>412</v>
      </c>
      <c r="R96" s="1" t="s">
        <v>25</v>
      </c>
      <c r="S96" s="1" t="s">
        <v>26</v>
      </c>
    </row>
    <row r="97" spans="1:19" s="1" customFormat="1" x14ac:dyDescent="0.3">
      <c r="A97" s="1" t="s">
        <v>413</v>
      </c>
      <c r="B97" s="1" t="s">
        <v>414</v>
      </c>
      <c r="C97" s="1">
        <v>483962.37569999998</v>
      </c>
      <c r="D97" s="1">
        <v>135630.62820000001</v>
      </c>
      <c r="E97" s="1">
        <v>0.28025035599999998</v>
      </c>
      <c r="F97" s="1">
        <v>-1.835211887</v>
      </c>
      <c r="G97" s="1">
        <v>7.3807630000000003E-3</v>
      </c>
      <c r="H97" s="1">
        <v>0.296809555</v>
      </c>
      <c r="I97" s="1">
        <v>1.7069065910000001</v>
      </c>
      <c r="J97" s="1">
        <v>175.7</v>
      </c>
      <c r="K97" s="1">
        <v>402.13760000000002</v>
      </c>
      <c r="R97" s="1" t="s">
        <v>33</v>
      </c>
      <c r="S97" s="1" t="s">
        <v>26</v>
      </c>
    </row>
    <row r="98" spans="1:19" s="1" customFormat="1" x14ac:dyDescent="0.3">
      <c r="A98" s="1" t="s">
        <v>415</v>
      </c>
      <c r="B98" s="1" t="s">
        <v>416</v>
      </c>
      <c r="C98" s="1">
        <v>3660.8688809999999</v>
      </c>
      <c r="D98" s="1">
        <v>10525.578240000001</v>
      </c>
      <c r="E98" s="1">
        <v>2.87515849</v>
      </c>
      <c r="F98" s="1">
        <v>1.523641485</v>
      </c>
      <c r="G98" s="1">
        <v>8.1744859999999999E-3</v>
      </c>
      <c r="H98" s="1">
        <v>0.28924632</v>
      </c>
      <c r="I98" s="1">
        <v>1.644143758</v>
      </c>
      <c r="J98" s="1">
        <v>151.30000000000001</v>
      </c>
      <c r="K98" s="1">
        <v>296.12400000000002</v>
      </c>
      <c r="P98" s="1" t="s">
        <v>417</v>
      </c>
      <c r="Q98" s="1" t="s">
        <v>418</v>
      </c>
      <c r="R98" s="1" t="s">
        <v>25</v>
      </c>
      <c r="S98" s="1" t="s">
        <v>34</v>
      </c>
    </row>
    <row r="99" spans="1:19" s="1" customFormat="1" x14ac:dyDescent="0.3">
      <c r="A99" s="1" t="s">
        <v>419</v>
      </c>
      <c r="B99" s="1" t="s">
        <v>420</v>
      </c>
      <c r="C99" s="1">
        <v>5508.062226</v>
      </c>
      <c r="D99" s="1">
        <v>1942.400306</v>
      </c>
      <c r="E99" s="1">
        <v>0.352646762</v>
      </c>
      <c r="F99" s="1">
        <v>-1.503704304</v>
      </c>
      <c r="G99" s="1">
        <v>6.8365980000000002E-3</v>
      </c>
      <c r="H99" s="1">
        <v>0.28924632</v>
      </c>
      <c r="I99" s="1">
        <v>1.697487204</v>
      </c>
      <c r="J99" s="1">
        <v>216.8</v>
      </c>
      <c r="K99" s="1">
        <v>634.28510000000006</v>
      </c>
      <c r="L99" s="1" t="s">
        <v>161</v>
      </c>
      <c r="M99" s="1" t="s">
        <v>421</v>
      </c>
      <c r="P99" s="1" t="s">
        <v>422</v>
      </c>
      <c r="R99" s="1" t="s">
        <v>25</v>
      </c>
      <c r="S99" s="1" t="s">
        <v>26</v>
      </c>
    </row>
    <row r="100" spans="1:19" s="1" customFormat="1" x14ac:dyDescent="0.3">
      <c r="A100" s="1" t="s">
        <v>423</v>
      </c>
      <c r="B100" s="1" t="s">
        <v>424</v>
      </c>
      <c r="C100" s="1">
        <v>48795.333420000003</v>
      </c>
      <c r="D100" s="1">
        <v>112852.3624</v>
      </c>
      <c r="E100" s="1">
        <v>2.3127695720000001</v>
      </c>
      <c r="F100" s="1">
        <v>1.209621533</v>
      </c>
      <c r="G100" s="1">
        <v>1.5993381000000001E-2</v>
      </c>
      <c r="H100" s="1">
        <v>0.32034704000000003</v>
      </c>
      <c r="I100" s="1">
        <v>1.6922403509999999</v>
      </c>
      <c r="J100" s="1">
        <v>26.6</v>
      </c>
      <c r="K100" s="1">
        <v>204.0866</v>
      </c>
      <c r="R100" s="1" t="s">
        <v>25</v>
      </c>
      <c r="S100" s="1" t="s">
        <v>34</v>
      </c>
    </row>
    <row r="101" spans="1:19" s="1" customFormat="1" x14ac:dyDescent="0.3">
      <c r="A101" s="1" t="s">
        <v>425</v>
      </c>
      <c r="B101" s="1" t="s">
        <v>426</v>
      </c>
      <c r="C101" s="1">
        <v>138720.00599999999</v>
      </c>
      <c r="D101" s="1">
        <v>182711.9436</v>
      </c>
      <c r="E101" s="1">
        <v>1.317127564</v>
      </c>
      <c r="F101" s="1">
        <v>0.39739507699999999</v>
      </c>
      <c r="G101" s="1">
        <v>6.527545E-3</v>
      </c>
      <c r="H101" s="1">
        <v>0.28924632</v>
      </c>
      <c r="I101" s="1">
        <v>1.666059229</v>
      </c>
      <c r="J101" s="1">
        <v>140.5</v>
      </c>
      <c r="K101" s="1">
        <v>137.02359999999999</v>
      </c>
      <c r="L101" s="1" t="s">
        <v>189</v>
      </c>
      <c r="M101" s="1" t="s">
        <v>427</v>
      </c>
      <c r="N101" s="1" t="s">
        <v>428</v>
      </c>
      <c r="O101" s="1" t="s">
        <v>429</v>
      </c>
      <c r="P101" s="1" t="s">
        <v>430</v>
      </c>
      <c r="Q101" s="1" t="s">
        <v>431</v>
      </c>
      <c r="R101" s="1" t="s">
        <v>25</v>
      </c>
      <c r="S101" s="1" t="s">
        <v>34</v>
      </c>
    </row>
    <row r="102" spans="1:19" s="1" customFormat="1" x14ac:dyDescent="0.3">
      <c r="A102" s="1" t="s">
        <v>432</v>
      </c>
      <c r="B102" s="1" t="s">
        <v>433</v>
      </c>
      <c r="C102" s="1">
        <v>25161.055520000002</v>
      </c>
      <c r="D102" s="1">
        <v>10251.539790000001</v>
      </c>
      <c r="E102" s="1">
        <v>0.40743679399999999</v>
      </c>
      <c r="F102" s="1">
        <v>-1.295351825</v>
      </c>
      <c r="G102" s="1">
        <v>9.8782690000000003E-3</v>
      </c>
      <c r="H102" s="1">
        <v>0.29626920600000001</v>
      </c>
      <c r="I102" s="1">
        <v>1.675038351</v>
      </c>
      <c r="J102" s="1">
        <v>175</v>
      </c>
      <c r="K102" s="1">
        <v>555.16210000000001</v>
      </c>
      <c r="L102" s="1" t="s">
        <v>161</v>
      </c>
      <c r="M102" s="1" t="s">
        <v>421</v>
      </c>
      <c r="P102" s="1" t="s">
        <v>434</v>
      </c>
      <c r="R102" s="1" t="s">
        <v>25</v>
      </c>
      <c r="S102" s="1" t="s">
        <v>26</v>
      </c>
    </row>
    <row r="103" spans="1:19" s="1" customFormat="1" x14ac:dyDescent="0.3">
      <c r="A103" s="1" t="s">
        <v>435</v>
      </c>
      <c r="B103" s="1" t="s">
        <v>436</v>
      </c>
      <c r="C103" s="1">
        <v>168757.4969</v>
      </c>
      <c r="D103" s="1">
        <v>533054.05260000005</v>
      </c>
      <c r="E103" s="1">
        <v>3.158698502</v>
      </c>
      <c r="F103" s="1">
        <v>1.6593302379999999</v>
      </c>
      <c r="G103" s="1">
        <v>3.0832779000000001E-2</v>
      </c>
      <c r="H103" s="1">
        <v>0.44819671</v>
      </c>
      <c r="I103" s="1">
        <v>1.5832793300000001</v>
      </c>
      <c r="J103" s="1">
        <v>22</v>
      </c>
      <c r="K103" s="1">
        <v>152.0309</v>
      </c>
      <c r="R103" s="1" t="s">
        <v>33</v>
      </c>
      <c r="S103" s="1" t="s">
        <v>34</v>
      </c>
    </row>
    <row r="104" spans="1:19" s="1" customFormat="1" x14ac:dyDescent="0.3">
      <c r="A104" s="1" t="s">
        <v>437</v>
      </c>
      <c r="B104" s="1" t="s">
        <v>438</v>
      </c>
      <c r="C104" s="1">
        <v>1098656.3570000001</v>
      </c>
      <c r="D104" s="1">
        <v>557199.80949999997</v>
      </c>
      <c r="E104" s="1">
        <v>0.50716477999999998</v>
      </c>
      <c r="F104" s="1">
        <v>-0.97947353400000003</v>
      </c>
      <c r="G104" s="1">
        <v>4.7859800000000001E-2</v>
      </c>
      <c r="H104" s="1">
        <v>0.48909309299999998</v>
      </c>
      <c r="I104" s="1">
        <v>1.5499855979999999</v>
      </c>
      <c r="J104" s="1">
        <v>227.1</v>
      </c>
      <c r="K104" s="1">
        <v>500.30450000000002</v>
      </c>
      <c r="L104" s="1" t="s">
        <v>48</v>
      </c>
      <c r="M104" s="1" t="s">
        <v>439</v>
      </c>
      <c r="N104" s="1" t="s">
        <v>440</v>
      </c>
      <c r="Q104" s="1" t="s">
        <v>441</v>
      </c>
      <c r="R104" s="1" t="s">
        <v>33</v>
      </c>
      <c r="S104" s="1" t="s">
        <v>26</v>
      </c>
    </row>
    <row r="105" spans="1:19" s="1" customFormat="1" x14ac:dyDescent="0.3">
      <c r="A105" s="1" t="s">
        <v>442</v>
      </c>
      <c r="B105" s="1" t="s">
        <v>443</v>
      </c>
      <c r="C105" s="1">
        <v>10248.45997</v>
      </c>
      <c r="D105" s="1">
        <v>33180.362410000002</v>
      </c>
      <c r="E105" s="1">
        <v>3.237594965</v>
      </c>
      <c r="F105" s="1">
        <v>1.6949225109999999</v>
      </c>
      <c r="G105" s="1">
        <v>1.4635721000000001E-2</v>
      </c>
      <c r="H105" s="1">
        <v>0.31794641000000001</v>
      </c>
      <c r="I105" s="1">
        <v>1.6283517750000001</v>
      </c>
      <c r="J105" s="1">
        <v>174.2</v>
      </c>
      <c r="K105" s="1">
        <v>520.18799999999999</v>
      </c>
      <c r="R105" s="1" t="s">
        <v>25</v>
      </c>
      <c r="S105" s="1" t="s">
        <v>34</v>
      </c>
    </row>
    <row r="106" spans="1:19" s="1" customFormat="1" x14ac:dyDescent="0.3">
      <c r="A106" s="1" t="s">
        <v>444</v>
      </c>
      <c r="B106" s="1" t="s">
        <v>445</v>
      </c>
      <c r="C106" s="1">
        <v>587527.54150000005</v>
      </c>
      <c r="D106" s="1">
        <v>356105.0099</v>
      </c>
      <c r="E106" s="1">
        <v>0.60610777299999996</v>
      </c>
      <c r="F106" s="1">
        <v>-0.72235375000000002</v>
      </c>
      <c r="G106" s="1">
        <v>1.2341814E-2</v>
      </c>
      <c r="H106" s="1">
        <v>0.31629267300000002</v>
      </c>
      <c r="I106" s="1">
        <v>1.6348178849999999</v>
      </c>
      <c r="J106" s="1">
        <v>24.5</v>
      </c>
      <c r="K106" s="1">
        <v>323.02679999999998</v>
      </c>
      <c r="L106" s="1" t="s">
        <v>251</v>
      </c>
      <c r="M106" s="1" t="s">
        <v>252</v>
      </c>
      <c r="N106" s="1" t="s">
        <v>446</v>
      </c>
      <c r="O106" s="1" t="s">
        <v>447</v>
      </c>
      <c r="P106" s="1" t="s">
        <v>448</v>
      </c>
      <c r="Q106" s="1" t="s">
        <v>449</v>
      </c>
      <c r="R106" s="1" t="s">
        <v>25</v>
      </c>
      <c r="S106" s="1" t="s">
        <v>26</v>
      </c>
    </row>
    <row r="107" spans="1:19" s="1" customFormat="1" x14ac:dyDescent="0.3">
      <c r="A107" s="1" t="s">
        <v>450</v>
      </c>
      <c r="B107" s="1" t="s">
        <v>451</v>
      </c>
      <c r="C107" s="1">
        <v>192598.14079999999</v>
      </c>
      <c r="D107" s="1">
        <v>154842.7427</v>
      </c>
      <c r="E107" s="1">
        <v>0.80396800300000004</v>
      </c>
      <c r="F107" s="1">
        <v>-0.31479000899999998</v>
      </c>
      <c r="G107" s="1">
        <v>3.848813E-3</v>
      </c>
      <c r="H107" s="1">
        <v>0.24969307900000001</v>
      </c>
      <c r="I107" s="1">
        <v>1.7436555090000001</v>
      </c>
      <c r="J107" s="1">
        <v>23.3</v>
      </c>
      <c r="K107" s="1">
        <v>165.0395</v>
      </c>
      <c r="L107" s="1" t="s">
        <v>96</v>
      </c>
      <c r="M107" s="1" t="s">
        <v>408</v>
      </c>
      <c r="O107" s="1" t="s">
        <v>452</v>
      </c>
      <c r="P107" s="1" t="s">
        <v>453</v>
      </c>
      <c r="Q107" s="1" t="s">
        <v>454</v>
      </c>
      <c r="R107" s="1" t="s">
        <v>25</v>
      </c>
      <c r="S107" s="1" t="s">
        <v>26</v>
      </c>
    </row>
    <row r="108" spans="1:19" s="1" customFormat="1" x14ac:dyDescent="0.3">
      <c r="A108" s="1" t="s">
        <v>455</v>
      </c>
      <c r="B108" s="1" t="s">
        <v>456</v>
      </c>
      <c r="C108" s="1">
        <v>332707.21260000003</v>
      </c>
      <c r="D108" s="1">
        <v>250433.8297</v>
      </c>
      <c r="E108" s="1">
        <v>0.75271536100000003</v>
      </c>
      <c r="F108" s="1">
        <v>-0.409823681</v>
      </c>
      <c r="G108" s="1">
        <v>2.0441985999999999E-2</v>
      </c>
      <c r="H108" s="1">
        <v>0.332473148</v>
      </c>
      <c r="I108" s="1">
        <v>1.644265273</v>
      </c>
      <c r="J108" s="1">
        <v>23.3</v>
      </c>
      <c r="K108" s="1">
        <v>267.07060000000001</v>
      </c>
      <c r="L108" s="1" t="s">
        <v>251</v>
      </c>
      <c r="M108" s="1" t="s">
        <v>252</v>
      </c>
      <c r="N108" s="1" t="s">
        <v>457</v>
      </c>
      <c r="O108" s="1" t="s">
        <v>458</v>
      </c>
      <c r="P108" s="1" t="s">
        <v>459</v>
      </c>
      <c r="Q108" s="1" t="s">
        <v>460</v>
      </c>
      <c r="R108" s="1" t="s">
        <v>25</v>
      </c>
      <c r="S108" s="1" t="s">
        <v>26</v>
      </c>
    </row>
    <row r="109" spans="1:19" s="1" customFormat="1" x14ac:dyDescent="0.3">
      <c r="A109" s="1" t="s">
        <v>461</v>
      </c>
      <c r="B109" s="1" t="s">
        <v>462</v>
      </c>
      <c r="C109" s="1">
        <v>138720.00599999999</v>
      </c>
      <c r="D109" s="1">
        <v>182711.9436</v>
      </c>
      <c r="E109" s="1">
        <v>1.317127564</v>
      </c>
      <c r="F109" s="1">
        <v>0.39739507699999999</v>
      </c>
      <c r="G109" s="1">
        <v>6.527545E-3</v>
      </c>
      <c r="H109" s="1">
        <v>0.28924632</v>
      </c>
      <c r="I109" s="1">
        <v>1.666059229</v>
      </c>
      <c r="J109" s="1">
        <v>140.5</v>
      </c>
      <c r="K109" s="1">
        <v>137.02359999999999</v>
      </c>
      <c r="L109" s="1" t="s">
        <v>189</v>
      </c>
      <c r="O109" s="1" t="s">
        <v>463</v>
      </c>
      <c r="P109" s="1" t="s">
        <v>464</v>
      </c>
      <c r="Q109" s="1" t="s">
        <v>465</v>
      </c>
      <c r="R109" s="1" t="s">
        <v>25</v>
      </c>
      <c r="S109" s="1" t="s">
        <v>34</v>
      </c>
    </row>
    <row r="110" spans="1:19" s="1" customFormat="1" x14ac:dyDescent="0.3">
      <c r="A110" s="1" t="s">
        <v>466</v>
      </c>
      <c r="B110" s="1" t="s">
        <v>467</v>
      </c>
      <c r="C110" s="1">
        <v>12622366.5</v>
      </c>
      <c r="D110" s="1">
        <v>15106382.529999999</v>
      </c>
      <c r="E110" s="1">
        <v>1.196794795</v>
      </c>
      <c r="F110" s="1">
        <v>0.25917580600000001</v>
      </c>
      <c r="G110" s="1">
        <v>2.0832130000000001E-2</v>
      </c>
      <c r="H110" s="1">
        <v>0.332473148</v>
      </c>
      <c r="I110" s="1">
        <v>1.6066921540000001</v>
      </c>
      <c r="J110" s="1">
        <v>339.4</v>
      </c>
      <c r="K110" s="1">
        <v>283.2627</v>
      </c>
      <c r="L110" s="1" t="s">
        <v>59</v>
      </c>
      <c r="M110" s="1" t="s">
        <v>60</v>
      </c>
      <c r="N110" s="1" t="s">
        <v>468</v>
      </c>
      <c r="O110" s="1" t="s">
        <v>469</v>
      </c>
      <c r="P110" s="1" t="s">
        <v>470</v>
      </c>
      <c r="Q110" s="3">
        <v>21128</v>
      </c>
      <c r="R110" s="1" t="s">
        <v>25</v>
      </c>
      <c r="S110" s="1" t="s">
        <v>34</v>
      </c>
    </row>
    <row r="111" spans="1:19" s="1" customFormat="1" x14ac:dyDescent="0.3">
      <c r="A111" s="1" t="s">
        <v>471</v>
      </c>
      <c r="B111" s="1" t="s">
        <v>472</v>
      </c>
      <c r="C111" s="1">
        <v>3011330.0610000002</v>
      </c>
      <c r="D111" s="1">
        <v>1324004.8740000001</v>
      </c>
      <c r="E111" s="1">
        <v>0.43967444500000002</v>
      </c>
      <c r="F111" s="1">
        <v>-1.1854924120000001</v>
      </c>
      <c r="G111" s="1">
        <v>1.1652450999999999E-2</v>
      </c>
      <c r="H111" s="1">
        <v>0.32578454600000001</v>
      </c>
      <c r="I111" s="1">
        <v>1.6299079299999999</v>
      </c>
      <c r="J111" s="1">
        <v>23.6</v>
      </c>
      <c r="K111" s="1">
        <v>138.05420000000001</v>
      </c>
      <c r="L111" s="1" t="s">
        <v>143</v>
      </c>
      <c r="M111" s="1" t="s">
        <v>144</v>
      </c>
      <c r="N111" s="1" t="s">
        <v>145</v>
      </c>
      <c r="O111" s="1" t="s">
        <v>473</v>
      </c>
      <c r="P111" s="1" t="s">
        <v>474</v>
      </c>
      <c r="Q111" s="1" t="s">
        <v>475</v>
      </c>
      <c r="R111" s="1" t="s">
        <v>33</v>
      </c>
      <c r="S111" s="1" t="s">
        <v>26</v>
      </c>
    </row>
    <row r="112" spans="1:19" s="1" customFormat="1" x14ac:dyDescent="0.3">
      <c r="A112" s="1" t="s">
        <v>476</v>
      </c>
      <c r="B112" s="1" t="s">
        <v>477</v>
      </c>
      <c r="C112" s="1">
        <v>22911.58944</v>
      </c>
      <c r="D112" s="1">
        <v>8744.2436030000008</v>
      </c>
      <c r="E112" s="1">
        <v>0.38165154899999998</v>
      </c>
      <c r="F112" s="1">
        <v>-1.3896720469999999</v>
      </c>
      <c r="G112" s="1">
        <v>2.4148068000000002E-2</v>
      </c>
      <c r="H112" s="1">
        <v>0.34904452699999999</v>
      </c>
      <c r="I112" s="1">
        <v>1.562002925</v>
      </c>
      <c r="J112" s="1">
        <v>336.1</v>
      </c>
      <c r="K112" s="1">
        <v>631.38819999999998</v>
      </c>
      <c r="L112" s="1" t="s">
        <v>107</v>
      </c>
      <c r="M112" s="1" t="s">
        <v>108</v>
      </c>
      <c r="N112" s="1" t="s">
        <v>478</v>
      </c>
      <c r="O112" s="1" t="s">
        <v>479</v>
      </c>
      <c r="P112" s="1" t="s">
        <v>480</v>
      </c>
      <c r="R112" s="1" t="s">
        <v>25</v>
      </c>
      <c r="S112" s="1" t="s">
        <v>26</v>
      </c>
    </row>
    <row r="113" spans="1:19" s="1" customFormat="1" x14ac:dyDescent="0.3">
      <c r="A113" s="1" t="s">
        <v>481</v>
      </c>
      <c r="B113" s="1" t="s">
        <v>482</v>
      </c>
      <c r="C113" s="1">
        <v>316667.39150000003</v>
      </c>
      <c r="D113" s="1">
        <v>999001.03610000003</v>
      </c>
      <c r="E113" s="1">
        <v>3.1547328929999998</v>
      </c>
      <c r="F113" s="1">
        <v>1.6575178589999999</v>
      </c>
      <c r="G113" s="1">
        <v>4.6382564000000001E-2</v>
      </c>
      <c r="H113" s="1">
        <v>0.48909309299999998</v>
      </c>
      <c r="I113" s="1">
        <v>1.503088902</v>
      </c>
      <c r="J113" s="1">
        <v>50.3</v>
      </c>
      <c r="K113" s="1">
        <v>262.11739999999998</v>
      </c>
      <c r="L113" s="1" t="s">
        <v>19</v>
      </c>
      <c r="M113" s="1" t="s">
        <v>20</v>
      </c>
      <c r="N113" s="1" t="s">
        <v>21</v>
      </c>
      <c r="P113" s="1" t="s">
        <v>483</v>
      </c>
      <c r="Q113" s="1" t="s">
        <v>484</v>
      </c>
      <c r="R113" s="1" t="s">
        <v>33</v>
      </c>
      <c r="S113" s="1" t="s">
        <v>34</v>
      </c>
    </row>
    <row r="114" spans="1:19" s="1" customFormat="1" x14ac:dyDescent="0.3">
      <c r="A114" s="1" t="s">
        <v>485</v>
      </c>
      <c r="B114" s="1" t="s">
        <v>486</v>
      </c>
      <c r="C114" s="1">
        <v>138720.00599999999</v>
      </c>
      <c r="D114" s="1">
        <v>182711.9436</v>
      </c>
      <c r="E114" s="1">
        <v>1.317127564</v>
      </c>
      <c r="F114" s="1">
        <v>0.39739507699999999</v>
      </c>
      <c r="G114" s="1">
        <v>6.527545E-3</v>
      </c>
      <c r="H114" s="1">
        <v>0.28924632</v>
      </c>
      <c r="I114" s="1">
        <v>1.666059229</v>
      </c>
      <c r="J114" s="1">
        <v>140.5</v>
      </c>
      <c r="K114" s="1">
        <v>137.02359999999999</v>
      </c>
      <c r="L114" s="1" t="s">
        <v>189</v>
      </c>
      <c r="M114" s="1" t="s">
        <v>427</v>
      </c>
      <c r="N114" s="1" t="s">
        <v>428</v>
      </c>
      <c r="O114" s="1" t="s">
        <v>487</v>
      </c>
      <c r="P114" s="1" t="s">
        <v>488</v>
      </c>
      <c r="Q114" s="1" t="s">
        <v>489</v>
      </c>
      <c r="R114" s="1" t="s">
        <v>25</v>
      </c>
      <c r="S114" s="1" t="s">
        <v>34</v>
      </c>
    </row>
    <row r="115" spans="1:19" s="1" customFormat="1" x14ac:dyDescent="0.3">
      <c r="A115" s="1" t="s">
        <v>490</v>
      </c>
      <c r="B115" s="1" t="s">
        <v>491</v>
      </c>
      <c r="C115" s="1">
        <v>71649606.189999998</v>
      </c>
      <c r="D115" s="1">
        <v>107700288</v>
      </c>
      <c r="E115" s="1">
        <v>1.503152547</v>
      </c>
      <c r="F115" s="1">
        <v>0.58799142800000004</v>
      </c>
      <c r="G115" s="1">
        <v>3.7926260000000003E-2</v>
      </c>
      <c r="H115" s="1">
        <v>0.46077957000000003</v>
      </c>
      <c r="I115" s="1">
        <v>1.470897951</v>
      </c>
      <c r="J115" s="1">
        <v>44.5</v>
      </c>
      <c r="K115" s="1">
        <v>175.11799999999999</v>
      </c>
      <c r="L115" s="1" t="s">
        <v>143</v>
      </c>
      <c r="M115" s="1" t="s">
        <v>144</v>
      </c>
      <c r="N115" s="1" t="s">
        <v>145</v>
      </c>
      <c r="O115" s="1" t="s">
        <v>492</v>
      </c>
      <c r="P115" s="1" t="s">
        <v>493</v>
      </c>
      <c r="Q115" s="1" t="s">
        <v>494</v>
      </c>
      <c r="R115" s="1" t="s">
        <v>33</v>
      </c>
      <c r="S115" s="1" t="s">
        <v>34</v>
      </c>
    </row>
    <row r="116" spans="1:19" s="1" customFormat="1" x14ac:dyDescent="0.3">
      <c r="A116" s="1" t="s">
        <v>495</v>
      </c>
      <c r="B116" s="1" t="s">
        <v>496</v>
      </c>
      <c r="C116" s="1">
        <v>138720.00599999999</v>
      </c>
      <c r="D116" s="1">
        <v>182711.9436</v>
      </c>
      <c r="E116" s="1">
        <v>1.317127564</v>
      </c>
      <c r="F116" s="1">
        <v>0.39739507699999999</v>
      </c>
      <c r="G116" s="1">
        <v>6.527545E-3</v>
      </c>
      <c r="H116" s="1">
        <v>0.28924632</v>
      </c>
      <c r="I116" s="1">
        <v>1.666059229</v>
      </c>
      <c r="J116" s="1">
        <v>140.5</v>
      </c>
      <c r="K116" s="1">
        <v>137.02359999999999</v>
      </c>
      <c r="L116" s="1" t="s">
        <v>189</v>
      </c>
      <c r="M116" s="1" t="s">
        <v>427</v>
      </c>
      <c r="N116" s="1" t="s">
        <v>428</v>
      </c>
      <c r="O116" s="1" t="s">
        <v>497</v>
      </c>
      <c r="P116" s="1" t="s">
        <v>498</v>
      </c>
      <c r="Q116" s="1" t="s">
        <v>499</v>
      </c>
      <c r="R116" s="1" t="s">
        <v>25</v>
      </c>
      <c r="S116" s="1" t="s">
        <v>34</v>
      </c>
    </row>
    <row r="117" spans="1:19" s="1" customFormat="1" x14ac:dyDescent="0.3">
      <c r="A117" s="1" t="s">
        <v>500</v>
      </c>
      <c r="B117" s="1" t="s">
        <v>501</v>
      </c>
      <c r="C117" s="1">
        <v>192598.14079999999</v>
      </c>
      <c r="D117" s="1">
        <v>154842.7427</v>
      </c>
      <c r="E117" s="1">
        <v>0.80396800300000004</v>
      </c>
      <c r="F117" s="1">
        <v>-0.31479000899999998</v>
      </c>
      <c r="G117" s="1">
        <v>3.848813E-3</v>
      </c>
      <c r="H117" s="1">
        <v>0.24969307900000001</v>
      </c>
      <c r="I117" s="1">
        <v>1.7436555090000001</v>
      </c>
      <c r="J117" s="1">
        <v>23.3</v>
      </c>
      <c r="K117" s="1">
        <v>165.0395</v>
      </c>
      <c r="L117" s="1" t="s">
        <v>29</v>
      </c>
      <c r="M117" s="1" t="s">
        <v>502</v>
      </c>
      <c r="N117" s="1" t="s">
        <v>503</v>
      </c>
      <c r="O117" s="1" t="s">
        <v>504</v>
      </c>
      <c r="P117" s="1" t="s">
        <v>505</v>
      </c>
      <c r="Q117" s="1" t="s">
        <v>506</v>
      </c>
      <c r="R117" s="1" t="s">
        <v>25</v>
      </c>
      <c r="S117" s="1" t="s">
        <v>26</v>
      </c>
    </row>
    <row r="118" spans="1:19" s="1" customFormat="1" x14ac:dyDescent="0.3">
      <c r="A118" s="1" t="s">
        <v>507</v>
      </c>
      <c r="B118" s="1" t="s">
        <v>508</v>
      </c>
      <c r="C118" s="1">
        <v>10263.165129999999</v>
      </c>
      <c r="D118" s="1">
        <v>2736.1628660000001</v>
      </c>
      <c r="E118" s="1">
        <v>0.26660029600000001</v>
      </c>
      <c r="F118" s="1">
        <v>-1.907249711</v>
      </c>
      <c r="G118" s="1">
        <v>4.9355097000000001E-2</v>
      </c>
      <c r="H118" s="1">
        <v>0.42713969499999999</v>
      </c>
      <c r="I118" s="1">
        <v>1.445429144</v>
      </c>
      <c r="J118" s="1">
        <v>336.7</v>
      </c>
      <c r="K118" s="1">
        <v>451.32249999999999</v>
      </c>
      <c r="L118" s="1" t="s">
        <v>48</v>
      </c>
      <c r="M118" s="1" t="s">
        <v>179</v>
      </c>
      <c r="N118" s="1" t="s">
        <v>108</v>
      </c>
      <c r="R118" s="1" t="s">
        <v>25</v>
      </c>
      <c r="S118" s="1" t="s">
        <v>26</v>
      </c>
    </row>
    <row r="119" spans="1:19" s="1" customFormat="1" x14ac:dyDescent="0.3">
      <c r="A119" s="1" t="s">
        <v>509</v>
      </c>
      <c r="B119" s="1" t="s">
        <v>510</v>
      </c>
      <c r="C119" s="1">
        <v>142138.57269999999</v>
      </c>
      <c r="D119" s="1">
        <v>115661.9408</v>
      </c>
      <c r="E119" s="1">
        <v>0.81372662299999998</v>
      </c>
      <c r="F119" s="1">
        <v>-0.29738390199999998</v>
      </c>
      <c r="G119" s="1">
        <v>7.550607E-3</v>
      </c>
      <c r="H119" s="1">
        <v>0.28924632</v>
      </c>
      <c r="I119" s="1">
        <v>1.657492392</v>
      </c>
      <c r="J119" s="1">
        <v>319.39999999999998</v>
      </c>
      <c r="K119" s="1">
        <v>307.1567</v>
      </c>
      <c r="L119" s="1" t="s">
        <v>29</v>
      </c>
      <c r="M119" s="1" t="s">
        <v>511</v>
      </c>
      <c r="N119" s="1" t="s">
        <v>512</v>
      </c>
      <c r="Q119" s="1" t="s">
        <v>513</v>
      </c>
      <c r="R119" s="1" t="s">
        <v>25</v>
      </c>
      <c r="S119" s="1" t="s">
        <v>26</v>
      </c>
    </row>
    <row r="120" spans="1:19" s="1" customFormat="1" x14ac:dyDescent="0.3">
      <c r="A120" s="1" t="s">
        <v>514</v>
      </c>
      <c r="B120" s="1" t="s">
        <v>515</v>
      </c>
      <c r="C120" s="1">
        <v>5164.0733369999998</v>
      </c>
      <c r="D120" s="1">
        <v>3756.4524510000001</v>
      </c>
      <c r="E120" s="1">
        <v>0.72742043099999998</v>
      </c>
      <c r="F120" s="1">
        <v>-0.45913864799999998</v>
      </c>
      <c r="G120" s="1">
        <v>3.0866214999999999E-2</v>
      </c>
      <c r="H120" s="1">
        <v>0.37198432300000001</v>
      </c>
      <c r="I120" s="1">
        <v>1.5255928560000001</v>
      </c>
      <c r="J120" s="1">
        <v>196.9</v>
      </c>
      <c r="K120" s="1">
        <v>957.50469999999996</v>
      </c>
      <c r="R120" s="1" t="s">
        <v>25</v>
      </c>
      <c r="S120" s="1" t="s">
        <v>26</v>
      </c>
    </row>
    <row r="121" spans="1:19" s="1" customFormat="1" x14ac:dyDescent="0.3">
      <c r="A121" s="1" t="s">
        <v>516</v>
      </c>
      <c r="B121" s="1" t="s">
        <v>517</v>
      </c>
      <c r="C121" s="1">
        <v>90242.233470000006</v>
      </c>
      <c r="D121" s="1">
        <v>32928.677620000002</v>
      </c>
      <c r="E121" s="1">
        <v>0.36489209500000003</v>
      </c>
      <c r="F121" s="1">
        <v>-1.454458198</v>
      </c>
      <c r="G121" s="1">
        <v>6.4246279999999999E-3</v>
      </c>
      <c r="H121" s="1">
        <v>0.29007242599999999</v>
      </c>
      <c r="I121" s="1">
        <v>1.6833790420000001</v>
      </c>
      <c r="J121" s="1">
        <v>179.9</v>
      </c>
      <c r="K121" s="1">
        <v>375.14120000000003</v>
      </c>
      <c r="L121" s="1" t="s">
        <v>518</v>
      </c>
      <c r="M121" s="1" t="s">
        <v>457</v>
      </c>
      <c r="P121" s="1" t="s">
        <v>519</v>
      </c>
      <c r="Q121" s="1" t="s">
        <v>520</v>
      </c>
      <c r="R121" s="1" t="s">
        <v>33</v>
      </c>
      <c r="S121" s="1" t="s">
        <v>26</v>
      </c>
    </row>
    <row r="122" spans="1:19" s="1" customFormat="1" x14ac:dyDescent="0.3">
      <c r="A122" s="1" t="s">
        <v>521</v>
      </c>
      <c r="B122" s="1" t="s">
        <v>522</v>
      </c>
      <c r="C122" s="1">
        <v>2207.6362300000001</v>
      </c>
      <c r="D122" s="1">
        <v>8700.7140889999991</v>
      </c>
      <c r="E122" s="1">
        <v>3.941190116</v>
      </c>
      <c r="F122" s="1">
        <v>1.9786313440000001</v>
      </c>
      <c r="G122" s="1">
        <v>1.3047635E-2</v>
      </c>
      <c r="H122" s="1">
        <v>0.31629267300000002</v>
      </c>
      <c r="I122" s="1">
        <v>1.6094191369999999</v>
      </c>
      <c r="J122" s="1">
        <v>145.1</v>
      </c>
      <c r="K122" s="1">
        <v>278.06549999999999</v>
      </c>
      <c r="L122" s="1" t="s">
        <v>42</v>
      </c>
      <c r="M122" s="1" t="s">
        <v>43</v>
      </c>
      <c r="N122" s="1" t="s">
        <v>523</v>
      </c>
      <c r="Q122" s="1" t="s">
        <v>524</v>
      </c>
      <c r="R122" s="1" t="s">
        <v>25</v>
      </c>
      <c r="S122" s="1" t="s">
        <v>34</v>
      </c>
    </row>
    <row r="123" spans="1:19" s="1" customFormat="1" x14ac:dyDescent="0.3">
      <c r="A123" s="1" t="s">
        <v>525</v>
      </c>
      <c r="B123" s="1" t="s">
        <v>526</v>
      </c>
      <c r="C123" s="1">
        <v>3588215.8829999999</v>
      </c>
      <c r="D123" s="1">
        <v>9136879.8279999997</v>
      </c>
      <c r="E123" s="1">
        <v>2.546357333</v>
      </c>
      <c r="F123" s="1">
        <v>1.348434889</v>
      </c>
      <c r="G123" s="1">
        <v>3.5443337999999998E-2</v>
      </c>
      <c r="H123" s="1">
        <v>0.45088496</v>
      </c>
      <c r="I123" s="1">
        <v>1.483581824</v>
      </c>
      <c r="J123" s="1">
        <v>23.5</v>
      </c>
      <c r="K123" s="1">
        <v>365.10399999999998</v>
      </c>
      <c r="R123" s="1" t="s">
        <v>33</v>
      </c>
      <c r="S123" s="1" t="s">
        <v>34</v>
      </c>
    </row>
    <row r="124" spans="1:19" s="1" customFormat="1" x14ac:dyDescent="0.3">
      <c r="A124" s="1" t="s">
        <v>527</v>
      </c>
      <c r="B124" s="1" t="s">
        <v>528</v>
      </c>
      <c r="C124" s="1">
        <v>39844.13495</v>
      </c>
      <c r="D124" s="1">
        <v>15889.79629</v>
      </c>
      <c r="E124" s="1">
        <v>0.398798877</v>
      </c>
      <c r="F124" s="1">
        <v>-1.3262667459999999</v>
      </c>
      <c r="G124" s="1">
        <v>8.1915100000000008E-3</v>
      </c>
      <c r="H124" s="1">
        <v>0.28924632</v>
      </c>
      <c r="I124" s="1">
        <v>1.655891714</v>
      </c>
      <c r="J124" s="1">
        <v>222.8</v>
      </c>
      <c r="K124" s="1">
        <v>249.14869999999999</v>
      </c>
      <c r="L124" s="1" t="s">
        <v>48</v>
      </c>
      <c r="M124" s="1" t="s">
        <v>179</v>
      </c>
      <c r="N124" s="1" t="s">
        <v>529</v>
      </c>
      <c r="Q124" s="1" t="s">
        <v>530</v>
      </c>
      <c r="R124" s="1" t="s">
        <v>25</v>
      </c>
      <c r="S124" s="1" t="s">
        <v>26</v>
      </c>
    </row>
    <row r="125" spans="1:19" s="1" customFormat="1" x14ac:dyDescent="0.3">
      <c r="A125" s="1" t="s">
        <v>531</v>
      </c>
      <c r="B125" s="1" t="s">
        <v>532</v>
      </c>
      <c r="C125" s="1">
        <v>2307706.8369999998</v>
      </c>
      <c r="D125" s="1">
        <v>129281.13529999999</v>
      </c>
      <c r="E125" s="1">
        <v>5.6021473000000002E-2</v>
      </c>
      <c r="F125" s="1">
        <v>-4.1578762830000002</v>
      </c>
      <c r="G125" s="1">
        <v>2.5075116000000001E-2</v>
      </c>
      <c r="H125" s="1">
        <v>0.351527696</v>
      </c>
      <c r="I125" s="1">
        <v>1.692989941</v>
      </c>
      <c r="J125" s="1">
        <v>165.7</v>
      </c>
      <c r="K125" s="1">
        <v>133.05019999999999</v>
      </c>
      <c r="L125" s="1" t="s">
        <v>48</v>
      </c>
      <c r="M125" s="1" t="s">
        <v>151</v>
      </c>
      <c r="N125" s="1" t="s">
        <v>259</v>
      </c>
      <c r="P125" s="1" t="s">
        <v>533</v>
      </c>
      <c r="Q125" s="1" t="s">
        <v>534</v>
      </c>
      <c r="R125" s="1" t="s">
        <v>25</v>
      </c>
      <c r="S125" s="1" t="s">
        <v>26</v>
      </c>
    </row>
    <row r="126" spans="1:19" s="1" customFormat="1" x14ac:dyDescent="0.3">
      <c r="A126" s="1" t="s">
        <v>535</v>
      </c>
      <c r="B126" s="1" t="s">
        <v>536</v>
      </c>
      <c r="C126" s="1">
        <v>132828.43309999999</v>
      </c>
      <c r="D126" s="1">
        <v>510262.03340000001</v>
      </c>
      <c r="E126" s="1">
        <v>3.8415121019999998</v>
      </c>
      <c r="F126" s="1">
        <v>1.941674299</v>
      </c>
      <c r="G126" s="1">
        <v>3.7642617000000003E-2</v>
      </c>
      <c r="H126" s="1">
        <v>0.45913059499999997</v>
      </c>
      <c r="I126" s="1">
        <v>1.586930358</v>
      </c>
      <c r="J126" s="1">
        <v>27</v>
      </c>
      <c r="K126" s="1">
        <v>333.11329999999998</v>
      </c>
      <c r="L126" s="1" t="s">
        <v>101</v>
      </c>
      <c r="M126" s="1" t="s">
        <v>190</v>
      </c>
      <c r="N126" s="1" t="s">
        <v>537</v>
      </c>
      <c r="Q126" s="1" t="s">
        <v>538</v>
      </c>
      <c r="R126" s="1" t="s">
        <v>33</v>
      </c>
      <c r="S126" s="1" t="s">
        <v>34</v>
      </c>
    </row>
    <row r="127" spans="1:19" s="1" customFormat="1" x14ac:dyDescent="0.3">
      <c r="A127" s="1" t="s">
        <v>539</v>
      </c>
      <c r="B127" s="1" t="s">
        <v>540</v>
      </c>
      <c r="C127" s="1">
        <v>25888.747790000001</v>
      </c>
      <c r="D127" s="1">
        <v>46282.546710000002</v>
      </c>
      <c r="E127" s="1">
        <v>1.7877476000000001</v>
      </c>
      <c r="F127" s="1">
        <v>0.83814306599999999</v>
      </c>
      <c r="G127" s="1">
        <v>3.8628440999999999E-2</v>
      </c>
      <c r="H127" s="1">
        <v>0.40257915900000002</v>
      </c>
      <c r="I127" s="1">
        <v>1.573600452</v>
      </c>
      <c r="J127" s="1">
        <v>287.10000000000002</v>
      </c>
      <c r="K127" s="1">
        <v>457.33030000000002</v>
      </c>
      <c r="L127" s="1" t="s">
        <v>48</v>
      </c>
      <c r="M127" s="1" t="s">
        <v>82</v>
      </c>
      <c r="N127" s="1" t="s">
        <v>541</v>
      </c>
      <c r="Q127" s="1">
        <v>1519568</v>
      </c>
      <c r="R127" s="1" t="s">
        <v>25</v>
      </c>
      <c r="S127" s="1" t="s">
        <v>34</v>
      </c>
    </row>
    <row r="128" spans="1:19" s="1" customFormat="1" x14ac:dyDescent="0.3">
      <c r="A128" s="1" t="s">
        <v>542</v>
      </c>
      <c r="B128" s="1" t="s">
        <v>543</v>
      </c>
      <c r="C128" s="1">
        <v>3028636.4139999999</v>
      </c>
      <c r="D128" s="1">
        <v>10180954.42</v>
      </c>
      <c r="E128" s="1">
        <v>3.3615637619999998</v>
      </c>
      <c r="F128" s="1">
        <v>1.7491325150000001</v>
      </c>
      <c r="G128" s="1">
        <v>3.3877343999999997E-2</v>
      </c>
      <c r="H128" s="1">
        <v>0.45088496</v>
      </c>
      <c r="I128" s="1">
        <v>1.5590605660000001</v>
      </c>
      <c r="J128" s="1">
        <v>24.3</v>
      </c>
      <c r="K128" s="1">
        <v>319.09780000000001</v>
      </c>
      <c r="R128" s="1" t="s">
        <v>33</v>
      </c>
      <c r="S128" s="1" t="s">
        <v>34</v>
      </c>
    </row>
    <row r="129" spans="1:19" s="1" customFormat="1" x14ac:dyDescent="0.3">
      <c r="A129" s="1" t="s">
        <v>544</v>
      </c>
      <c r="B129" s="1" t="s">
        <v>545</v>
      </c>
      <c r="C129" s="1">
        <v>338941.76089999999</v>
      </c>
      <c r="D129" s="1">
        <v>226678.364</v>
      </c>
      <c r="E129" s="1">
        <v>0.66878263500000001</v>
      </c>
      <c r="F129" s="1">
        <v>-0.58039070699999995</v>
      </c>
      <c r="G129" s="1">
        <v>4.7217456999999997E-2</v>
      </c>
      <c r="H129" s="1">
        <v>0.42635400699999998</v>
      </c>
      <c r="I129" s="1">
        <v>1.5522331760000001</v>
      </c>
      <c r="J129" s="1">
        <v>23.8</v>
      </c>
      <c r="K129" s="1">
        <v>179.05500000000001</v>
      </c>
      <c r="R129" s="1" t="s">
        <v>25</v>
      </c>
      <c r="S129" s="1" t="s">
        <v>26</v>
      </c>
    </row>
    <row r="130" spans="1:19" s="1" customFormat="1" x14ac:dyDescent="0.3">
      <c r="A130" s="1" t="s">
        <v>546</v>
      </c>
      <c r="B130" s="1" t="s">
        <v>547</v>
      </c>
      <c r="C130" s="1">
        <v>110391.5871</v>
      </c>
      <c r="D130" s="1">
        <v>1131216.273</v>
      </c>
      <c r="E130" s="1">
        <v>10.2473051</v>
      </c>
      <c r="F130" s="1">
        <v>3.3571726449999999</v>
      </c>
      <c r="G130" s="1">
        <v>1.7826669E-2</v>
      </c>
      <c r="H130" s="1">
        <v>0.366772871</v>
      </c>
      <c r="I130" s="1">
        <v>1.614883252</v>
      </c>
      <c r="J130" s="1">
        <v>21.8</v>
      </c>
      <c r="K130" s="1">
        <v>191.0394</v>
      </c>
      <c r="L130" s="1" t="s">
        <v>548</v>
      </c>
      <c r="M130" s="1" t="s">
        <v>549</v>
      </c>
      <c r="N130" s="1" t="s">
        <v>550</v>
      </c>
      <c r="Q130" s="1" t="s">
        <v>551</v>
      </c>
      <c r="R130" s="1" t="s">
        <v>33</v>
      </c>
      <c r="S130" s="1" t="s">
        <v>34</v>
      </c>
    </row>
    <row r="131" spans="1:19" s="1" customFormat="1" x14ac:dyDescent="0.3">
      <c r="A131" s="1" t="s">
        <v>552</v>
      </c>
      <c r="B131" s="1" t="s">
        <v>553</v>
      </c>
      <c r="C131" s="1">
        <v>55515.639920000001</v>
      </c>
      <c r="D131" s="1">
        <v>86947.195200000002</v>
      </c>
      <c r="E131" s="1">
        <v>1.566174781</v>
      </c>
      <c r="F131" s="1">
        <v>0.64724522299999998</v>
      </c>
      <c r="G131" s="1">
        <v>4.4760791000000001E-2</v>
      </c>
      <c r="H131" s="1">
        <v>0.42074645199999999</v>
      </c>
      <c r="I131" s="1">
        <v>1.551097674</v>
      </c>
      <c r="J131" s="1">
        <v>292.39999999999998</v>
      </c>
      <c r="K131" s="1">
        <v>478.2921</v>
      </c>
      <c r="L131" s="1" t="s">
        <v>59</v>
      </c>
      <c r="M131" s="1" t="s">
        <v>49</v>
      </c>
      <c r="N131" s="1" t="s">
        <v>554</v>
      </c>
      <c r="P131" s="1" t="s">
        <v>555</v>
      </c>
      <c r="Q131" s="1" t="s">
        <v>556</v>
      </c>
      <c r="R131" s="1" t="s">
        <v>25</v>
      </c>
      <c r="S131" s="1" t="s">
        <v>34</v>
      </c>
    </row>
    <row r="132" spans="1:19" s="1" customFormat="1" x14ac:dyDescent="0.3">
      <c r="A132" s="1" t="s">
        <v>557</v>
      </c>
      <c r="B132" s="1" t="s">
        <v>558</v>
      </c>
      <c r="C132" s="1">
        <v>50791.48545</v>
      </c>
      <c r="D132" s="1">
        <v>30926.189709999999</v>
      </c>
      <c r="E132" s="1">
        <v>0.60888531700000004</v>
      </c>
      <c r="F132" s="1">
        <v>-0.71575757200000001</v>
      </c>
      <c r="G132" s="1">
        <v>6.0442710000000004E-3</v>
      </c>
      <c r="H132" s="1">
        <v>0.28924632</v>
      </c>
      <c r="I132" s="1">
        <v>1.6713061149999999</v>
      </c>
      <c r="J132" s="1">
        <v>145.19999999999999</v>
      </c>
      <c r="K132" s="1">
        <v>357.11750000000001</v>
      </c>
      <c r="L132" s="1" t="s">
        <v>134</v>
      </c>
      <c r="M132" s="1" t="s">
        <v>135</v>
      </c>
      <c r="N132" s="1" t="s">
        <v>136</v>
      </c>
      <c r="R132" s="1" t="s">
        <v>25</v>
      </c>
      <c r="S132" s="1" t="s">
        <v>26</v>
      </c>
    </row>
    <row r="133" spans="1:19" s="1" customFormat="1" x14ac:dyDescent="0.3">
      <c r="A133" s="1" t="s">
        <v>559</v>
      </c>
      <c r="B133" s="1" t="s">
        <v>560</v>
      </c>
      <c r="C133" s="1">
        <v>12032.27276</v>
      </c>
      <c r="D133" s="1">
        <v>8012.0944280000003</v>
      </c>
      <c r="E133" s="1">
        <v>0.66588371000000002</v>
      </c>
      <c r="F133" s="1">
        <v>-0.58665784700000001</v>
      </c>
      <c r="G133" s="1">
        <v>3.7292077999999999E-2</v>
      </c>
      <c r="H133" s="1">
        <v>0.39721713400000003</v>
      </c>
      <c r="I133" s="1">
        <v>1.5053824920000001</v>
      </c>
      <c r="J133" s="1">
        <v>34.6</v>
      </c>
      <c r="K133" s="1">
        <v>329.08609999999999</v>
      </c>
      <c r="L133" s="1" t="s">
        <v>189</v>
      </c>
      <c r="M133" s="1" t="s">
        <v>427</v>
      </c>
      <c r="N133" s="1" t="s">
        <v>428</v>
      </c>
      <c r="Q133" s="1" t="s">
        <v>561</v>
      </c>
      <c r="R133" s="1" t="s">
        <v>25</v>
      </c>
      <c r="S133" s="1" t="s">
        <v>26</v>
      </c>
    </row>
    <row r="134" spans="1:19" s="1" customFormat="1" x14ac:dyDescent="0.3">
      <c r="A134" s="1" t="s">
        <v>562</v>
      </c>
      <c r="B134" s="1" t="s">
        <v>563</v>
      </c>
      <c r="C134" s="1">
        <v>5754.2783300000001</v>
      </c>
      <c r="D134" s="1">
        <v>13861.43045</v>
      </c>
      <c r="E134" s="1">
        <v>2.408891202</v>
      </c>
      <c r="F134" s="1">
        <v>1.2683692360000001</v>
      </c>
      <c r="G134" s="1">
        <v>2.431664E-2</v>
      </c>
      <c r="H134" s="1">
        <v>0.35050689099999999</v>
      </c>
      <c r="I134" s="1">
        <v>1.6935622880000001</v>
      </c>
      <c r="J134" s="1">
        <v>166</v>
      </c>
      <c r="K134" s="1">
        <v>391.15980000000002</v>
      </c>
      <c r="L134" s="1" t="s">
        <v>29</v>
      </c>
      <c r="M134" s="1" t="s">
        <v>564</v>
      </c>
      <c r="N134" s="1" t="s">
        <v>565</v>
      </c>
      <c r="O134" s="1" t="s">
        <v>566</v>
      </c>
      <c r="P134" s="1" t="s">
        <v>567</v>
      </c>
      <c r="Q134" s="1" t="s">
        <v>568</v>
      </c>
      <c r="R134" s="1" t="s">
        <v>25</v>
      </c>
      <c r="S134" s="1" t="s">
        <v>34</v>
      </c>
    </row>
    <row r="135" spans="1:19" s="1" customFormat="1" x14ac:dyDescent="0.3">
      <c r="A135" s="1" t="s">
        <v>569</v>
      </c>
      <c r="B135" s="1" t="s">
        <v>570</v>
      </c>
      <c r="C135" s="1">
        <v>847963.48380000005</v>
      </c>
      <c r="D135" s="1">
        <v>1238676.9339999999</v>
      </c>
      <c r="E135" s="1">
        <v>1.460766835</v>
      </c>
      <c r="F135" s="1">
        <v>0.54672591599999998</v>
      </c>
      <c r="G135" s="1">
        <v>4.3844927999999998E-2</v>
      </c>
      <c r="H135" s="1">
        <v>0.485066461</v>
      </c>
      <c r="I135" s="1">
        <v>1.489681697</v>
      </c>
      <c r="J135" s="1">
        <v>26.2</v>
      </c>
      <c r="K135" s="1">
        <v>206.1011</v>
      </c>
      <c r="R135" s="1" t="s">
        <v>33</v>
      </c>
      <c r="S135" s="1" t="s">
        <v>34</v>
      </c>
    </row>
    <row r="136" spans="1:19" s="1" customFormat="1" x14ac:dyDescent="0.3">
      <c r="A136" s="1" t="s">
        <v>571</v>
      </c>
      <c r="B136" s="1" t="s">
        <v>572</v>
      </c>
      <c r="C136" s="1">
        <v>10420932.15</v>
      </c>
      <c r="D136" s="1">
        <v>4981455.7879999997</v>
      </c>
      <c r="E136" s="1">
        <v>0.47802401100000003</v>
      </c>
      <c r="F136" s="1">
        <v>-1.064845007</v>
      </c>
      <c r="G136" s="1">
        <v>3.0850161000000001E-2</v>
      </c>
      <c r="H136" s="1">
        <v>0.44819671</v>
      </c>
      <c r="I136" s="1">
        <v>1.536714651</v>
      </c>
      <c r="J136" s="1">
        <v>23.6</v>
      </c>
      <c r="K136" s="1">
        <v>118.0856</v>
      </c>
      <c r="L136" s="1" t="s">
        <v>19</v>
      </c>
      <c r="M136" s="1" t="s">
        <v>20</v>
      </c>
      <c r="N136" s="1" t="s">
        <v>21</v>
      </c>
      <c r="Q136" s="1" t="s">
        <v>573</v>
      </c>
      <c r="R136" s="1" t="s">
        <v>33</v>
      </c>
      <c r="S136" s="1" t="s">
        <v>26</v>
      </c>
    </row>
    <row r="137" spans="1:19" s="1" customFormat="1" x14ac:dyDescent="0.3">
      <c r="A137" s="1" t="s">
        <v>574</v>
      </c>
      <c r="B137" s="1" t="s">
        <v>575</v>
      </c>
      <c r="C137" s="1">
        <v>599251.26569999999</v>
      </c>
      <c r="D137" s="1">
        <v>54543.744319999998</v>
      </c>
      <c r="E137" s="1">
        <v>9.1019823E-2</v>
      </c>
      <c r="F137" s="1">
        <v>-3.4576754040000002</v>
      </c>
      <c r="G137" s="1">
        <v>2.3350760000000002E-3</v>
      </c>
      <c r="H137" s="1">
        <v>0.24738511699999999</v>
      </c>
      <c r="I137" s="1">
        <v>1.7417987779999999</v>
      </c>
      <c r="J137" s="1">
        <v>20</v>
      </c>
      <c r="K137" s="1">
        <v>134.0804</v>
      </c>
      <c r="L137" s="1" t="s">
        <v>134</v>
      </c>
      <c r="M137" s="1" t="s">
        <v>135</v>
      </c>
      <c r="N137" s="1" t="s">
        <v>243</v>
      </c>
      <c r="Q137" s="1" t="s">
        <v>576</v>
      </c>
      <c r="R137" s="1" t="s">
        <v>33</v>
      </c>
      <c r="S137" s="1" t="s">
        <v>26</v>
      </c>
    </row>
    <row r="138" spans="1:19" s="1" customFormat="1" x14ac:dyDescent="0.3">
      <c r="A138" s="1" t="s">
        <v>577</v>
      </c>
      <c r="B138" s="1" t="s">
        <v>578</v>
      </c>
      <c r="C138" s="1">
        <v>3122.5142380000002</v>
      </c>
      <c r="D138" s="1">
        <v>1388.958302</v>
      </c>
      <c r="E138" s="1">
        <v>0.44482048600000001</v>
      </c>
      <c r="F138" s="1">
        <v>-1.168704862</v>
      </c>
      <c r="G138" s="1">
        <v>2.2618678E-2</v>
      </c>
      <c r="H138" s="1">
        <v>0.339582406</v>
      </c>
      <c r="I138" s="1">
        <v>1.5691510040000001</v>
      </c>
      <c r="J138" s="1">
        <v>224.2</v>
      </c>
      <c r="K138" s="1">
        <v>789.40340000000003</v>
      </c>
      <c r="L138" s="1" t="s">
        <v>48</v>
      </c>
      <c r="M138" s="1" t="s">
        <v>82</v>
      </c>
      <c r="N138" s="1" t="s">
        <v>579</v>
      </c>
      <c r="Q138" s="1" t="s">
        <v>580</v>
      </c>
      <c r="R138" s="1" t="s">
        <v>25</v>
      </c>
      <c r="S138" s="1" t="s">
        <v>26</v>
      </c>
    </row>
    <row r="139" spans="1:19" s="1" customFormat="1" x14ac:dyDescent="0.3">
      <c r="A139" s="1" t="s">
        <v>581</v>
      </c>
      <c r="B139" s="1" t="s">
        <v>582</v>
      </c>
      <c r="C139" s="1">
        <v>348597.97080000001</v>
      </c>
      <c r="D139" s="1">
        <v>152703.62719999999</v>
      </c>
      <c r="E139" s="1">
        <v>0.43805082099999998</v>
      </c>
      <c r="F139" s="1">
        <v>-1.190829841</v>
      </c>
      <c r="G139" s="1">
        <v>1.7568306999999998E-2</v>
      </c>
      <c r="H139" s="1">
        <v>0.36625559699999999</v>
      </c>
      <c r="I139" s="1">
        <v>1.613215931</v>
      </c>
      <c r="J139" s="1">
        <v>215.8</v>
      </c>
      <c r="K139" s="1">
        <v>597.2989</v>
      </c>
      <c r="R139" s="1" t="s">
        <v>33</v>
      </c>
      <c r="S139" s="1" t="s">
        <v>26</v>
      </c>
    </row>
    <row r="140" spans="1:19" s="1" customFormat="1" x14ac:dyDescent="0.3">
      <c r="A140" s="1" t="s">
        <v>583</v>
      </c>
      <c r="B140" s="1" t="s">
        <v>584</v>
      </c>
      <c r="C140" s="1">
        <v>5009171.199</v>
      </c>
      <c r="D140" s="1">
        <v>1939007.5449999999</v>
      </c>
      <c r="E140" s="1">
        <v>0.38709148999999998</v>
      </c>
      <c r="F140" s="1">
        <v>-1.3692535029999999</v>
      </c>
      <c r="G140" s="1">
        <v>1.5981078999999999E-2</v>
      </c>
      <c r="H140" s="1">
        <v>0.36032237299999997</v>
      </c>
      <c r="I140" s="1">
        <v>1.6684307249999999</v>
      </c>
      <c r="J140" s="1">
        <v>23</v>
      </c>
      <c r="K140" s="1">
        <v>705.18179999999995</v>
      </c>
      <c r="L140" s="1" t="s">
        <v>585</v>
      </c>
      <c r="M140" s="1" t="s">
        <v>586</v>
      </c>
      <c r="P140" s="1" t="s">
        <v>587</v>
      </c>
      <c r="Q140" s="1" t="s">
        <v>588</v>
      </c>
      <c r="R140" s="1" t="s">
        <v>33</v>
      </c>
      <c r="S140" s="1" t="s">
        <v>26</v>
      </c>
    </row>
    <row r="141" spans="1:19" s="1" customFormat="1" x14ac:dyDescent="0.3">
      <c r="A141" s="1" t="s">
        <v>589</v>
      </c>
      <c r="B141" s="1" t="s">
        <v>590</v>
      </c>
      <c r="C141" s="1">
        <v>61532.598299999998</v>
      </c>
      <c r="D141" s="1">
        <v>47208.33971</v>
      </c>
      <c r="E141" s="1">
        <v>0.76720861799999995</v>
      </c>
      <c r="F141" s="1">
        <v>-0.382309169</v>
      </c>
      <c r="G141" s="1">
        <v>3.3168098999999999E-2</v>
      </c>
      <c r="H141" s="1">
        <v>0.38281926199999999</v>
      </c>
      <c r="I141" s="1">
        <v>1.554141896</v>
      </c>
      <c r="J141" s="1">
        <v>239.4</v>
      </c>
      <c r="K141" s="1">
        <v>225.14850000000001</v>
      </c>
      <c r="L141" s="1" t="s">
        <v>59</v>
      </c>
      <c r="M141" s="1" t="s">
        <v>60</v>
      </c>
      <c r="N141" s="1" t="s">
        <v>591</v>
      </c>
      <c r="P141" s="1" t="s">
        <v>592</v>
      </c>
      <c r="Q141" s="1" t="s">
        <v>593</v>
      </c>
      <c r="R141" s="1" t="s">
        <v>25</v>
      </c>
      <c r="S141" s="1" t="s">
        <v>26</v>
      </c>
    </row>
    <row r="142" spans="1:19" s="1" customFormat="1" x14ac:dyDescent="0.3">
      <c r="A142" s="1" t="s">
        <v>594</v>
      </c>
      <c r="B142" s="1" t="s">
        <v>595</v>
      </c>
      <c r="C142" s="1">
        <v>6908068.3140000002</v>
      </c>
      <c r="D142" s="1">
        <v>3892721.4169999999</v>
      </c>
      <c r="E142" s="1">
        <v>0.56350360799999999</v>
      </c>
      <c r="F142" s="1">
        <v>-0.82750324799999997</v>
      </c>
      <c r="G142" s="1">
        <v>4.1316128000000001E-2</v>
      </c>
      <c r="H142" s="1">
        <v>0.47908780899999998</v>
      </c>
      <c r="I142" s="1">
        <v>1.5087138490000001</v>
      </c>
      <c r="J142" s="1">
        <v>233.1</v>
      </c>
      <c r="K142" s="1">
        <v>557.30769999999995</v>
      </c>
      <c r="L142" s="1" t="s">
        <v>107</v>
      </c>
      <c r="M142" s="1" t="s">
        <v>108</v>
      </c>
      <c r="N142" s="1" t="s">
        <v>109</v>
      </c>
      <c r="R142" s="1" t="s">
        <v>33</v>
      </c>
      <c r="S142" s="1" t="s">
        <v>26</v>
      </c>
    </row>
    <row r="143" spans="1:19" s="1" customFormat="1" x14ac:dyDescent="0.3">
      <c r="A143" s="1" t="s">
        <v>596</v>
      </c>
      <c r="B143" s="1" t="s">
        <v>597</v>
      </c>
      <c r="C143" s="1">
        <v>14999699.4</v>
      </c>
      <c r="D143" s="1">
        <v>59770921.479999997</v>
      </c>
      <c r="E143" s="1">
        <v>3.9848079529999998</v>
      </c>
      <c r="F143" s="1">
        <v>1.994510196</v>
      </c>
      <c r="G143" s="1">
        <v>6.5739300000000004E-4</v>
      </c>
      <c r="H143" s="1">
        <v>0.15480170700000001</v>
      </c>
      <c r="I143" s="1">
        <v>1.719173131</v>
      </c>
      <c r="J143" s="1">
        <v>270.2</v>
      </c>
      <c r="K143" s="1">
        <v>476.2747</v>
      </c>
      <c r="L143" s="1" t="s">
        <v>48</v>
      </c>
      <c r="M143" s="1" t="s">
        <v>49</v>
      </c>
      <c r="N143" s="1" t="s">
        <v>554</v>
      </c>
      <c r="P143" s="1" t="s">
        <v>598</v>
      </c>
      <c r="R143" s="1" t="s">
        <v>33</v>
      </c>
      <c r="S143" s="1" t="s">
        <v>34</v>
      </c>
    </row>
    <row r="144" spans="1:19" s="1" customFormat="1" x14ac:dyDescent="0.3">
      <c r="A144" s="1" t="s">
        <v>599</v>
      </c>
      <c r="B144" s="1" t="s">
        <v>600</v>
      </c>
      <c r="C144" s="1">
        <v>202459.18719999999</v>
      </c>
      <c r="D144" s="1">
        <v>133667.5245</v>
      </c>
      <c r="E144" s="1">
        <v>0.66021960400000002</v>
      </c>
      <c r="F144" s="1">
        <v>-0.59898211700000004</v>
      </c>
      <c r="G144" s="1">
        <v>1.6314183999999999E-2</v>
      </c>
      <c r="H144" s="1">
        <v>0.36032237299999997</v>
      </c>
      <c r="I144" s="1">
        <v>1.6039923250000001</v>
      </c>
      <c r="J144" s="1">
        <v>23.9</v>
      </c>
      <c r="K144" s="1">
        <v>273.08</v>
      </c>
      <c r="L144" s="1" t="s">
        <v>29</v>
      </c>
      <c r="M144" s="1" t="s">
        <v>601</v>
      </c>
      <c r="N144" s="1" t="s">
        <v>602</v>
      </c>
      <c r="Q144" s="1" t="s">
        <v>603</v>
      </c>
      <c r="R144" s="1" t="s">
        <v>33</v>
      </c>
      <c r="S144" s="1" t="s">
        <v>26</v>
      </c>
    </row>
    <row r="145" spans="1:19" s="1" customFormat="1" x14ac:dyDescent="0.3">
      <c r="A145" s="1" t="s">
        <v>604</v>
      </c>
      <c r="B145" s="1" t="s">
        <v>605</v>
      </c>
      <c r="C145" s="1">
        <v>1154530.594</v>
      </c>
      <c r="D145" s="1">
        <v>702371.36129999999</v>
      </c>
      <c r="E145" s="1">
        <v>0.608360978</v>
      </c>
      <c r="F145" s="1">
        <v>-0.71700047700000002</v>
      </c>
      <c r="G145" s="1">
        <v>2.9380469999999999E-2</v>
      </c>
      <c r="H145" s="1">
        <v>0.444030284</v>
      </c>
      <c r="I145" s="1">
        <v>1.579714106</v>
      </c>
      <c r="J145" s="1">
        <v>233.1</v>
      </c>
      <c r="K145" s="1">
        <v>315.19299999999998</v>
      </c>
      <c r="L145" s="1" t="s">
        <v>48</v>
      </c>
      <c r="M145" s="1" t="s">
        <v>179</v>
      </c>
      <c r="N145" s="1" t="s">
        <v>606</v>
      </c>
      <c r="P145" s="1" t="s">
        <v>607</v>
      </c>
      <c r="Q145" s="1" t="s">
        <v>608</v>
      </c>
      <c r="R145" s="1" t="s">
        <v>33</v>
      </c>
      <c r="S145" s="1" t="s">
        <v>26</v>
      </c>
    </row>
    <row r="146" spans="1:19" s="1" customFormat="1" x14ac:dyDescent="0.3">
      <c r="A146" s="1" t="s">
        <v>609</v>
      </c>
      <c r="B146" s="1" t="s">
        <v>610</v>
      </c>
      <c r="C146" s="1">
        <v>8788.5853970000007</v>
      </c>
      <c r="D146" s="1">
        <v>3699.7039909999999</v>
      </c>
      <c r="E146" s="1">
        <v>0.42096695000000001</v>
      </c>
      <c r="F146" s="1">
        <v>-1.2482211219999999</v>
      </c>
      <c r="G146" s="1">
        <v>1.4380799999999999E-2</v>
      </c>
      <c r="H146" s="1">
        <v>0.31794641000000001</v>
      </c>
      <c r="I146" s="1">
        <v>1.606416032</v>
      </c>
      <c r="J146" s="1">
        <v>175.7</v>
      </c>
      <c r="K146" s="1">
        <v>339.1223</v>
      </c>
      <c r="L146" s="1" t="s">
        <v>189</v>
      </c>
      <c r="M146" s="1" t="s">
        <v>611</v>
      </c>
      <c r="N146" s="1" t="s">
        <v>612</v>
      </c>
      <c r="Q146" s="1" t="s">
        <v>613</v>
      </c>
      <c r="R146" s="1" t="s">
        <v>25</v>
      </c>
      <c r="S146" s="1" t="s">
        <v>26</v>
      </c>
    </row>
    <row r="147" spans="1:19" s="1" customFormat="1" x14ac:dyDescent="0.3">
      <c r="A147" s="1" t="s">
        <v>614</v>
      </c>
      <c r="B147" s="1" t="s">
        <v>615</v>
      </c>
      <c r="C147" s="1">
        <v>37824.588109999997</v>
      </c>
      <c r="D147" s="1">
        <v>64418.014779999998</v>
      </c>
      <c r="E147" s="1">
        <v>1.7030724719999999</v>
      </c>
      <c r="F147" s="1">
        <v>0.768139829</v>
      </c>
      <c r="G147" s="1">
        <v>8.7515170000000003E-3</v>
      </c>
      <c r="H147" s="1">
        <v>0.29012986600000001</v>
      </c>
      <c r="I147" s="1">
        <v>1.644508678</v>
      </c>
      <c r="J147" s="1">
        <v>178.9</v>
      </c>
      <c r="K147" s="1">
        <v>405.17410000000001</v>
      </c>
      <c r="L147" s="1" t="s">
        <v>189</v>
      </c>
      <c r="M147" s="1" t="s">
        <v>611</v>
      </c>
      <c r="N147" s="1" t="s">
        <v>616</v>
      </c>
      <c r="Q147" s="1" t="s">
        <v>617</v>
      </c>
      <c r="R147" s="1" t="s">
        <v>25</v>
      </c>
      <c r="S147" s="1" t="s">
        <v>34</v>
      </c>
    </row>
    <row r="148" spans="1:19" s="1" customFormat="1" x14ac:dyDescent="0.3">
      <c r="A148" s="1" t="s">
        <v>618</v>
      </c>
      <c r="B148" s="1" t="s">
        <v>619</v>
      </c>
      <c r="C148" s="1">
        <v>6334054.534</v>
      </c>
      <c r="D148" s="1">
        <v>149323.63699999999</v>
      </c>
      <c r="E148" s="1">
        <v>2.3574732000000001E-2</v>
      </c>
      <c r="F148" s="1">
        <v>-5.4066148299999996</v>
      </c>
      <c r="G148" s="1">
        <v>8.3519319999999994E-3</v>
      </c>
      <c r="H148" s="1">
        <v>0.304529983</v>
      </c>
      <c r="I148" s="1">
        <v>1.7287175269999999</v>
      </c>
      <c r="J148" s="1">
        <v>165.4</v>
      </c>
      <c r="K148" s="1">
        <v>263.08699999999999</v>
      </c>
      <c r="L148" s="1" t="s">
        <v>42</v>
      </c>
      <c r="M148" s="1" t="s">
        <v>43</v>
      </c>
      <c r="N148" s="1" t="s">
        <v>225</v>
      </c>
      <c r="Q148" s="1" t="s">
        <v>620</v>
      </c>
      <c r="R148" s="1" t="s">
        <v>33</v>
      </c>
      <c r="S148" s="1" t="s">
        <v>26</v>
      </c>
    </row>
    <row r="149" spans="1:19" s="1" customFormat="1" x14ac:dyDescent="0.3">
      <c r="A149" s="1" t="s">
        <v>621</v>
      </c>
      <c r="B149" s="1" t="s">
        <v>622</v>
      </c>
      <c r="C149" s="1">
        <v>3095.345049</v>
      </c>
      <c r="D149" s="1">
        <v>80.011469239999997</v>
      </c>
      <c r="E149" s="1">
        <v>2.5848966000000001E-2</v>
      </c>
      <c r="F149" s="1">
        <v>-5.2737496129999997</v>
      </c>
      <c r="G149" s="1">
        <v>7.9333679999999997E-3</v>
      </c>
      <c r="H149" s="1">
        <v>0.28924632</v>
      </c>
      <c r="I149" s="1">
        <v>1.7367817670000001</v>
      </c>
      <c r="J149" s="1">
        <v>164.9</v>
      </c>
      <c r="K149" s="1">
        <v>635.09370000000001</v>
      </c>
      <c r="L149" s="1" t="s">
        <v>189</v>
      </c>
      <c r="M149" s="1" t="s">
        <v>427</v>
      </c>
      <c r="N149" s="1" t="s">
        <v>623</v>
      </c>
      <c r="Q149" s="1" t="s">
        <v>624</v>
      </c>
      <c r="R149" s="1" t="s">
        <v>25</v>
      </c>
      <c r="S149" s="1" t="s">
        <v>26</v>
      </c>
    </row>
    <row r="150" spans="1:19" s="1" customFormat="1" x14ac:dyDescent="0.3">
      <c r="A150" s="1" t="s">
        <v>625</v>
      </c>
      <c r="B150" s="1" t="s">
        <v>626</v>
      </c>
      <c r="C150" s="1">
        <v>589969.94240000006</v>
      </c>
      <c r="D150" s="1">
        <v>1522349.4010000001</v>
      </c>
      <c r="E150" s="1">
        <v>2.5803846789999998</v>
      </c>
      <c r="F150" s="1">
        <v>1.367586156</v>
      </c>
      <c r="G150" s="1">
        <v>3.5965535E-2</v>
      </c>
      <c r="H150" s="1">
        <v>0.45088496</v>
      </c>
      <c r="I150" s="1">
        <v>1.620848316</v>
      </c>
      <c r="J150" s="1">
        <v>297.3</v>
      </c>
      <c r="K150" s="1">
        <v>361.30790000000002</v>
      </c>
      <c r="R150" s="1" t="s">
        <v>33</v>
      </c>
      <c r="S150" s="1" t="s">
        <v>34</v>
      </c>
    </row>
    <row r="151" spans="1:19" s="1" customFormat="1" x14ac:dyDescent="0.3">
      <c r="A151" s="1" t="s">
        <v>627</v>
      </c>
      <c r="B151" s="1" t="s">
        <v>628</v>
      </c>
      <c r="C151" s="1">
        <v>1189043.3529999999</v>
      </c>
      <c r="D151" s="1">
        <v>647852.47439999995</v>
      </c>
      <c r="E151" s="1">
        <v>0.54485185300000005</v>
      </c>
      <c r="F151" s="1">
        <v>-0.87606408499999999</v>
      </c>
      <c r="G151" s="1">
        <v>1.3404700000000001E-3</v>
      </c>
      <c r="H151" s="1">
        <v>0.227880952</v>
      </c>
      <c r="I151" s="1">
        <v>1.726251934</v>
      </c>
      <c r="J151" s="1">
        <v>232.5</v>
      </c>
      <c r="K151" s="1">
        <v>333.20319999999998</v>
      </c>
      <c r="L151" s="1" t="s">
        <v>134</v>
      </c>
      <c r="M151" s="1" t="s">
        <v>135</v>
      </c>
      <c r="N151" s="1" t="s">
        <v>270</v>
      </c>
      <c r="P151" s="1" t="s">
        <v>629</v>
      </c>
      <c r="Q151" s="1" t="s">
        <v>630</v>
      </c>
      <c r="R151" s="1" t="s">
        <v>33</v>
      </c>
      <c r="S151" s="1" t="s">
        <v>26</v>
      </c>
    </row>
    <row r="152" spans="1:19" s="1" customFormat="1" x14ac:dyDescent="0.3">
      <c r="A152" s="1" t="s">
        <v>631</v>
      </c>
      <c r="B152" s="1" t="s">
        <v>632</v>
      </c>
      <c r="C152" s="1">
        <v>282729.86989999999</v>
      </c>
      <c r="D152" s="1">
        <v>101233.7971</v>
      </c>
      <c r="E152" s="1">
        <v>0.35805837299999999</v>
      </c>
      <c r="F152" s="1">
        <v>-1.4817332919999999</v>
      </c>
      <c r="G152" s="1">
        <v>1.5540831E-2</v>
      </c>
      <c r="H152" s="1">
        <v>0.36032237299999997</v>
      </c>
      <c r="I152" s="1">
        <v>1.6252774830000001</v>
      </c>
      <c r="J152" s="1">
        <v>175</v>
      </c>
      <c r="K152" s="1">
        <v>341.13650000000001</v>
      </c>
      <c r="L152" s="1" t="s">
        <v>29</v>
      </c>
      <c r="M152" s="1" t="s">
        <v>71</v>
      </c>
      <c r="N152" s="1" t="s">
        <v>72</v>
      </c>
      <c r="Q152" s="1" t="s">
        <v>633</v>
      </c>
      <c r="R152" s="1" t="s">
        <v>33</v>
      </c>
      <c r="S152" s="1" t="s">
        <v>26</v>
      </c>
    </row>
    <row r="153" spans="1:19" s="1" customFormat="1" x14ac:dyDescent="0.3">
      <c r="A153" s="1" t="s">
        <v>634</v>
      </c>
      <c r="B153" s="1" t="s">
        <v>635</v>
      </c>
      <c r="C153" s="1">
        <v>36938.534599999999</v>
      </c>
      <c r="D153" s="1">
        <v>117158.6845</v>
      </c>
      <c r="E153" s="1">
        <v>3.1717198799999999</v>
      </c>
      <c r="F153" s="1">
        <v>1.6652653610000001</v>
      </c>
      <c r="G153" s="1">
        <v>1.7444055E-2</v>
      </c>
      <c r="H153" s="1">
        <v>0.32375727900000001</v>
      </c>
      <c r="I153" s="1">
        <v>1.583659114</v>
      </c>
      <c r="J153" s="1">
        <v>174.2</v>
      </c>
      <c r="K153" s="1">
        <v>519.18520000000001</v>
      </c>
      <c r="L153" s="1" t="s">
        <v>189</v>
      </c>
      <c r="M153" s="1" t="s">
        <v>636</v>
      </c>
      <c r="N153" s="1" t="s">
        <v>637</v>
      </c>
      <c r="Q153" s="1" t="s">
        <v>638</v>
      </c>
      <c r="R153" s="1" t="s">
        <v>25</v>
      </c>
      <c r="S153" s="1" t="s">
        <v>34</v>
      </c>
    </row>
    <row r="154" spans="1:19" s="1" customFormat="1" x14ac:dyDescent="0.3">
      <c r="A154" s="1" t="s">
        <v>639</v>
      </c>
      <c r="B154" s="1" t="s">
        <v>640</v>
      </c>
      <c r="C154" s="1">
        <v>2776293.3590000002</v>
      </c>
      <c r="D154" s="1">
        <v>103927.8161</v>
      </c>
      <c r="E154" s="1">
        <v>3.7434017999999999E-2</v>
      </c>
      <c r="F154" s="1">
        <v>-4.7395062729999999</v>
      </c>
      <c r="G154" s="1">
        <v>4.161194E-3</v>
      </c>
      <c r="H154" s="1">
        <v>0.26883140799999999</v>
      </c>
      <c r="I154" s="1">
        <v>1.677168735</v>
      </c>
      <c r="J154" s="1">
        <v>31.6</v>
      </c>
      <c r="K154" s="1">
        <v>224.12649999999999</v>
      </c>
      <c r="L154" s="1" t="s">
        <v>42</v>
      </c>
      <c r="M154" s="1" t="s">
        <v>641</v>
      </c>
      <c r="N154" s="1" t="s">
        <v>642</v>
      </c>
      <c r="Q154" s="1" t="s">
        <v>643</v>
      </c>
      <c r="R154" s="1" t="s">
        <v>33</v>
      </c>
      <c r="S154" s="1" t="s">
        <v>26</v>
      </c>
    </row>
    <row r="155" spans="1:19" s="1" customFormat="1" x14ac:dyDescent="0.3">
      <c r="A155" s="1" t="s">
        <v>644</v>
      </c>
      <c r="B155" s="1" t="s">
        <v>645</v>
      </c>
      <c r="C155" s="1">
        <v>1527530.9669999999</v>
      </c>
      <c r="D155" s="1">
        <v>4335136.4029999999</v>
      </c>
      <c r="E155" s="1">
        <v>2.8380023040000002</v>
      </c>
      <c r="F155" s="1">
        <v>1.5048757610000001</v>
      </c>
      <c r="G155" s="1">
        <v>2.2381703999999999E-2</v>
      </c>
      <c r="H155" s="1">
        <v>0.40486780300000003</v>
      </c>
      <c r="I155" s="1">
        <v>1.6028870630000001</v>
      </c>
      <c r="J155" s="1">
        <v>23.5</v>
      </c>
      <c r="K155" s="1">
        <v>217.06710000000001</v>
      </c>
      <c r="L155" s="1" t="s">
        <v>42</v>
      </c>
      <c r="M155" s="1" t="s">
        <v>43</v>
      </c>
      <c r="N155" s="1" t="s">
        <v>646</v>
      </c>
      <c r="Q155" s="1" t="s">
        <v>647</v>
      </c>
      <c r="R155" s="1" t="s">
        <v>33</v>
      </c>
      <c r="S155" s="1" t="s">
        <v>34</v>
      </c>
    </row>
    <row r="156" spans="1:19" s="1" customFormat="1" x14ac:dyDescent="0.3">
      <c r="A156" s="1" t="s">
        <v>648</v>
      </c>
      <c r="B156" s="1" t="s">
        <v>649</v>
      </c>
      <c r="C156" s="1">
        <v>897339.728</v>
      </c>
      <c r="D156" s="1">
        <v>2306288.2420000001</v>
      </c>
      <c r="E156" s="1">
        <v>2.5701394579999999</v>
      </c>
      <c r="F156" s="1">
        <v>1.361846643</v>
      </c>
      <c r="G156" s="1">
        <v>3.9169863999999999E-2</v>
      </c>
      <c r="H156" s="1">
        <v>0.46804803299999997</v>
      </c>
      <c r="I156" s="1">
        <v>1.4955491000000001</v>
      </c>
      <c r="J156" s="1">
        <v>21.7</v>
      </c>
      <c r="K156" s="1">
        <v>207.01310000000001</v>
      </c>
      <c r="L156" s="1" t="s">
        <v>29</v>
      </c>
      <c r="M156" s="1" t="s">
        <v>564</v>
      </c>
      <c r="N156" s="1" t="s">
        <v>650</v>
      </c>
      <c r="Q156" s="1" t="s">
        <v>651</v>
      </c>
      <c r="R156" s="1" t="s">
        <v>33</v>
      </c>
      <c r="S156" s="1" t="s">
        <v>34</v>
      </c>
    </row>
    <row r="157" spans="1:19" s="1" customFormat="1" x14ac:dyDescent="0.3">
      <c r="A157" s="1" t="s">
        <v>652</v>
      </c>
      <c r="B157" s="1" t="s">
        <v>653</v>
      </c>
      <c r="C157" s="1">
        <v>18486.982830000001</v>
      </c>
      <c r="D157" s="1">
        <v>36820.053740000003</v>
      </c>
      <c r="E157" s="1">
        <v>1.9916745789999999</v>
      </c>
      <c r="F157" s="1">
        <v>0.99398194399999995</v>
      </c>
      <c r="G157" s="1">
        <v>3.0013860999999999E-2</v>
      </c>
      <c r="H157" s="1">
        <v>0.37198432300000001</v>
      </c>
      <c r="I157" s="1">
        <v>1.5901788539999999</v>
      </c>
      <c r="J157" s="1">
        <v>335.5</v>
      </c>
      <c r="K157" s="1">
        <v>377.19880000000001</v>
      </c>
      <c r="L157" s="1" t="s">
        <v>29</v>
      </c>
      <c r="M157" s="1" t="s">
        <v>654</v>
      </c>
      <c r="N157" s="1" t="s">
        <v>655</v>
      </c>
      <c r="Q157" s="1" t="s">
        <v>656</v>
      </c>
      <c r="R157" s="1" t="s">
        <v>25</v>
      </c>
      <c r="S157" s="1" t="s">
        <v>34</v>
      </c>
    </row>
    <row r="158" spans="1:19" s="1" customFormat="1" x14ac:dyDescent="0.3">
      <c r="A158" s="1" t="s">
        <v>657</v>
      </c>
      <c r="B158" s="1" t="s">
        <v>658</v>
      </c>
      <c r="C158" s="1">
        <v>9701.0089509999998</v>
      </c>
      <c r="D158" s="1">
        <v>3665.374644</v>
      </c>
      <c r="E158" s="1">
        <v>0.37783437399999997</v>
      </c>
      <c r="F158" s="1">
        <v>-1.404174136</v>
      </c>
      <c r="G158" s="1">
        <v>5.3983959999999998E-3</v>
      </c>
      <c r="H158" s="1">
        <v>0.28924632</v>
      </c>
      <c r="I158" s="1">
        <v>1.680527836</v>
      </c>
      <c r="J158" s="1">
        <v>232.1</v>
      </c>
      <c r="K158" s="1">
        <v>537.28240000000005</v>
      </c>
      <c r="L158" s="1" t="s">
        <v>19</v>
      </c>
      <c r="M158" s="1" t="s">
        <v>20</v>
      </c>
      <c r="N158" s="1" t="s">
        <v>21</v>
      </c>
      <c r="Q158" s="1" t="s">
        <v>659</v>
      </c>
      <c r="R158" s="1" t="s">
        <v>25</v>
      </c>
      <c r="S158" s="1" t="s">
        <v>26</v>
      </c>
    </row>
    <row r="159" spans="1:19" s="1" customFormat="1" x14ac:dyDescent="0.3">
      <c r="A159" s="1" t="s">
        <v>660</v>
      </c>
      <c r="B159" s="1" t="s">
        <v>661</v>
      </c>
      <c r="C159" s="1">
        <v>222792.01250000001</v>
      </c>
      <c r="D159" s="1">
        <v>59212.234689999997</v>
      </c>
      <c r="E159" s="1">
        <v>0.265773598</v>
      </c>
      <c r="F159" s="1">
        <v>-1.9117303029999999</v>
      </c>
      <c r="G159" s="1">
        <v>3.0221390000000001E-2</v>
      </c>
      <c r="H159" s="1">
        <v>0.44819671</v>
      </c>
      <c r="I159" s="1">
        <v>1.5376422059999999</v>
      </c>
      <c r="J159" s="1">
        <v>172.4</v>
      </c>
      <c r="K159" s="1">
        <v>327.15649999999999</v>
      </c>
      <c r="L159" s="1" t="s">
        <v>29</v>
      </c>
      <c r="M159" s="1" t="s">
        <v>76</v>
      </c>
      <c r="N159" s="1" t="s">
        <v>662</v>
      </c>
      <c r="P159" s="1" t="s">
        <v>663</v>
      </c>
      <c r="Q159" s="1" t="s">
        <v>664</v>
      </c>
      <c r="R159" s="1" t="s">
        <v>33</v>
      </c>
      <c r="S159" s="1" t="s">
        <v>26</v>
      </c>
    </row>
    <row r="160" spans="1:19" s="1" customFormat="1" x14ac:dyDescent="0.3">
      <c r="A160" s="1" t="s">
        <v>665</v>
      </c>
      <c r="B160" s="1" t="s">
        <v>666</v>
      </c>
      <c r="C160" s="1">
        <v>87533.204830000002</v>
      </c>
      <c r="D160" s="1">
        <v>24171.29348</v>
      </c>
      <c r="E160" s="1">
        <v>0.27613856399999998</v>
      </c>
      <c r="F160" s="1">
        <v>-1.8565357140000001</v>
      </c>
      <c r="G160" s="1">
        <v>6.3432130000000003E-3</v>
      </c>
      <c r="H160" s="1">
        <v>0.28924632</v>
      </c>
      <c r="I160" s="1">
        <v>1.67918962</v>
      </c>
      <c r="J160" s="1">
        <v>25.2</v>
      </c>
      <c r="K160" s="1">
        <v>283.10379999999998</v>
      </c>
      <c r="L160" s="1" t="s">
        <v>19</v>
      </c>
      <c r="M160" s="1" t="s">
        <v>20</v>
      </c>
      <c r="N160" s="1" t="s">
        <v>21</v>
      </c>
      <c r="Q160" s="1" t="s">
        <v>667</v>
      </c>
      <c r="R160" s="1" t="s">
        <v>25</v>
      </c>
      <c r="S160" s="1" t="s">
        <v>26</v>
      </c>
    </row>
    <row r="161" spans="1:19" s="1" customFormat="1" x14ac:dyDescent="0.3">
      <c r="A161" s="1" t="s">
        <v>668</v>
      </c>
      <c r="B161" s="1" t="s">
        <v>669</v>
      </c>
      <c r="C161" s="1">
        <v>260531.85509999999</v>
      </c>
      <c r="D161" s="1">
        <v>474985.92680000002</v>
      </c>
      <c r="E161" s="1">
        <v>1.8231395420000001</v>
      </c>
      <c r="F161" s="1">
        <v>0.86642498800000001</v>
      </c>
      <c r="G161" s="1">
        <v>2.1860866E-2</v>
      </c>
      <c r="H161" s="1">
        <v>0.39799171700000002</v>
      </c>
      <c r="I161" s="1">
        <v>1.5225920690000001</v>
      </c>
      <c r="J161" s="1">
        <v>245.8</v>
      </c>
      <c r="K161" s="1">
        <v>487.33929999999998</v>
      </c>
      <c r="R161" s="1" t="s">
        <v>33</v>
      </c>
      <c r="S161" s="1" t="s">
        <v>34</v>
      </c>
    </row>
    <row r="162" spans="1:19" s="1" customFormat="1" x14ac:dyDescent="0.3">
      <c r="A162" s="1" t="s">
        <v>670</v>
      </c>
      <c r="B162" s="1" t="s">
        <v>671</v>
      </c>
      <c r="C162" s="1">
        <v>41466.996729999999</v>
      </c>
      <c r="D162" s="1">
        <v>5717.2935850000003</v>
      </c>
      <c r="E162" s="1">
        <v>0.13787575799999999</v>
      </c>
      <c r="F162" s="1">
        <v>-2.858559283</v>
      </c>
      <c r="G162" s="1">
        <v>4.3336112000000003E-2</v>
      </c>
      <c r="H162" s="1">
        <v>0.485066461</v>
      </c>
      <c r="I162" s="1">
        <v>1.445293605</v>
      </c>
      <c r="J162" s="1">
        <v>166.5</v>
      </c>
      <c r="K162" s="1">
        <v>743.2826</v>
      </c>
      <c r="L162" s="1" t="s">
        <v>101</v>
      </c>
      <c r="M162" s="1" t="s">
        <v>672</v>
      </c>
      <c r="P162" s="1" t="s">
        <v>673</v>
      </c>
      <c r="R162" s="1" t="s">
        <v>33</v>
      </c>
      <c r="S162" s="1" t="s">
        <v>26</v>
      </c>
    </row>
    <row r="163" spans="1:19" s="1" customFormat="1" x14ac:dyDescent="0.3">
      <c r="A163" s="1" t="s">
        <v>674</v>
      </c>
      <c r="B163" s="1" t="s">
        <v>675</v>
      </c>
      <c r="C163" s="1">
        <v>248240.41</v>
      </c>
      <c r="D163" s="1">
        <v>121253.20909999999</v>
      </c>
      <c r="E163" s="1">
        <v>0.48845072899999997</v>
      </c>
      <c r="F163" s="1">
        <v>-1.033715054</v>
      </c>
      <c r="G163" s="1">
        <v>1.267543E-2</v>
      </c>
      <c r="H163" s="1">
        <v>0.31629267300000002</v>
      </c>
      <c r="I163" s="1">
        <v>1.6873649340000001</v>
      </c>
      <c r="J163" s="1">
        <v>232.8</v>
      </c>
      <c r="K163" s="1">
        <v>495.27280000000002</v>
      </c>
      <c r="Q163" s="1" t="s">
        <v>676</v>
      </c>
      <c r="R163" s="1" t="s">
        <v>25</v>
      </c>
      <c r="S163" s="1" t="s">
        <v>26</v>
      </c>
    </row>
    <row r="164" spans="1:19" s="1" customFormat="1" x14ac:dyDescent="0.3">
      <c r="A164" s="1" t="s">
        <v>677</v>
      </c>
      <c r="B164" s="1" t="s">
        <v>678</v>
      </c>
      <c r="C164" s="1">
        <v>44545.439169999998</v>
      </c>
      <c r="D164" s="1">
        <v>17349.658439999999</v>
      </c>
      <c r="E164" s="1">
        <v>0.389482263</v>
      </c>
      <c r="F164" s="1">
        <v>-1.360370466</v>
      </c>
      <c r="G164" s="1">
        <v>1.4909379E-2</v>
      </c>
      <c r="H164" s="1">
        <v>0.31794641000000001</v>
      </c>
      <c r="I164" s="1">
        <v>1.6107943090000001</v>
      </c>
      <c r="J164" s="1">
        <v>194.9</v>
      </c>
      <c r="K164" s="1">
        <v>665.22050000000002</v>
      </c>
      <c r="L164" s="1" t="s">
        <v>134</v>
      </c>
      <c r="M164" s="1" t="s">
        <v>135</v>
      </c>
      <c r="N164" s="1" t="s">
        <v>136</v>
      </c>
      <c r="Q164" s="1" t="s">
        <v>679</v>
      </c>
      <c r="R164" s="1" t="s">
        <v>25</v>
      </c>
      <c r="S164" s="1" t="s">
        <v>26</v>
      </c>
    </row>
    <row r="165" spans="1:19" s="1" customFormat="1" x14ac:dyDescent="0.3">
      <c r="A165" s="1" t="s">
        <v>680</v>
      </c>
      <c r="B165" s="1" t="s">
        <v>681</v>
      </c>
      <c r="C165" s="1">
        <v>17637.61434</v>
      </c>
      <c r="D165" s="1">
        <v>24231.41257</v>
      </c>
      <c r="E165" s="1">
        <v>1.3738486459999999</v>
      </c>
      <c r="F165" s="1">
        <v>0.45822307400000001</v>
      </c>
      <c r="G165" s="1">
        <v>4.2907563000000003E-2</v>
      </c>
      <c r="H165" s="1">
        <v>0.41841637799999998</v>
      </c>
      <c r="I165" s="1">
        <v>1.513311434</v>
      </c>
      <c r="J165" s="1">
        <v>259.3</v>
      </c>
      <c r="K165" s="1">
        <v>501.32080000000002</v>
      </c>
      <c r="L165" s="1" t="s">
        <v>48</v>
      </c>
      <c r="M165" s="1" t="s">
        <v>179</v>
      </c>
      <c r="N165" s="1" t="s">
        <v>108</v>
      </c>
      <c r="P165" s="1" t="s">
        <v>682</v>
      </c>
      <c r="Q165" s="1" t="s">
        <v>683</v>
      </c>
      <c r="R165" s="1" t="s">
        <v>25</v>
      </c>
      <c r="S165" s="1" t="s">
        <v>34</v>
      </c>
    </row>
    <row r="166" spans="1:19" s="1" customFormat="1" x14ac:dyDescent="0.3">
      <c r="A166" s="1" t="s">
        <v>684</v>
      </c>
      <c r="B166" s="1" t="s">
        <v>685</v>
      </c>
      <c r="C166" s="1">
        <v>4162.1216640000002</v>
      </c>
      <c r="D166" s="1">
        <v>1889.0395470000001</v>
      </c>
      <c r="E166" s="1">
        <v>0.453864567</v>
      </c>
      <c r="F166" s="1">
        <v>-1.1396662319999999</v>
      </c>
      <c r="G166" s="1">
        <v>1.7240823999999998E-2</v>
      </c>
      <c r="H166" s="1">
        <v>0.32375727900000001</v>
      </c>
      <c r="I166" s="1">
        <v>1.7122943770000001</v>
      </c>
      <c r="J166" s="1">
        <v>226.8</v>
      </c>
      <c r="K166" s="1">
        <v>497.29020000000003</v>
      </c>
      <c r="L166" s="1" t="s">
        <v>48</v>
      </c>
      <c r="M166" s="1" t="s">
        <v>179</v>
      </c>
      <c r="N166" s="1" t="s">
        <v>108</v>
      </c>
      <c r="P166" s="1" t="s">
        <v>686</v>
      </c>
      <c r="Q166" s="1" t="s">
        <v>687</v>
      </c>
      <c r="R166" s="1" t="s">
        <v>25</v>
      </c>
      <c r="S166" s="1" t="s">
        <v>26</v>
      </c>
    </row>
    <row r="167" spans="1:19" s="1" customFormat="1" x14ac:dyDescent="0.3">
      <c r="A167" s="1" t="s">
        <v>688</v>
      </c>
      <c r="B167" s="1" t="s">
        <v>689</v>
      </c>
      <c r="C167" s="1">
        <v>243609.15410000001</v>
      </c>
      <c r="D167" s="1">
        <v>1088823.925</v>
      </c>
      <c r="E167" s="1">
        <v>4.4695525890000001</v>
      </c>
      <c r="F167" s="1">
        <v>2.1601304219999999</v>
      </c>
      <c r="G167" s="1">
        <v>1.4685719E-2</v>
      </c>
      <c r="H167" s="1">
        <v>0.346736304</v>
      </c>
      <c r="I167" s="1">
        <v>1.673431796</v>
      </c>
      <c r="J167" s="1">
        <v>194.5</v>
      </c>
      <c r="K167" s="1">
        <v>295.09460000000001</v>
      </c>
      <c r="R167" s="1" t="s">
        <v>33</v>
      </c>
      <c r="S167" s="1" t="s">
        <v>34</v>
      </c>
    </row>
    <row r="168" spans="1:19" s="1" customFormat="1" x14ac:dyDescent="0.3">
      <c r="A168" s="1" t="s">
        <v>690</v>
      </c>
      <c r="B168" s="1" t="s">
        <v>691</v>
      </c>
      <c r="C168" s="1">
        <v>13182053.529999999</v>
      </c>
      <c r="D168" s="1">
        <v>3689568.2209999999</v>
      </c>
      <c r="E168" s="1">
        <v>0.27989328200000002</v>
      </c>
      <c r="F168" s="1">
        <v>-1.8370512370000001</v>
      </c>
      <c r="G168" s="1">
        <v>7.8543039999999995E-3</v>
      </c>
      <c r="H168" s="1">
        <v>0.30099738700000001</v>
      </c>
      <c r="I168" s="1">
        <v>1.656527342</v>
      </c>
      <c r="J168" s="1">
        <v>24.3</v>
      </c>
      <c r="K168" s="1">
        <v>240.1215</v>
      </c>
      <c r="L168" s="1" t="s">
        <v>29</v>
      </c>
      <c r="M168" s="1" t="s">
        <v>692</v>
      </c>
      <c r="N168" s="1" t="s">
        <v>693</v>
      </c>
      <c r="Q168" s="1" t="s">
        <v>694</v>
      </c>
      <c r="R168" s="1" t="s">
        <v>33</v>
      </c>
      <c r="S168" s="1" t="s">
        <v>26</v>
      </c>
    </row>
    <row r="169" spans="1:19" s="1" customFormat="1" x14ac:dyDescent="0.3">
      <c r="A169" s="1" t="s">
        <v>695</v>
      </c>
      <c r="B169" s="1" t="s">
        <v>696</v>
      </c>
      <c r="C169" s="1">
        <v>989344.0723</v>
      </c>
      <c r="D169" s="1">
        <v>2112997.9270000001</v>
      </c>
      <c r="E169" s="1">
        <v>2.1357563929999999</v>
      </c>
      <c r="F169" s="1">
        <v>1.0947471010000001</v>
      </c>
      <c r="G169" s="1">
        <v>1.7966900000000001E-3</v>
      </c>
      <c r="H169" s="1">
        <v>0.238389034</v>
      </c>
      <c r="I169" s="1">
        <v>1.6945733679999999</v>
      </c>
      <c r="J169" s="1">
        <v>283.60000000000002</v>
      </c>
      <c r="K169" s="1">
        <v>455.34980000000002</v>
      </c>
      <c r="L169" s="1" t="s">
        <v>107</v>
      </c>
      <c r="M169" s="1" t="s">
        <v>108</v>
      </c>
      <c r="N169" s="1" t="s">
        <v>478</v>
      </c>
      <c r="Q169" s="1" t="s">
        <v>697</v>
      </c>
      <c r="R169" s="1" t="s">
        <v>33</v>
      </c>
      <c r="S169" s="1" t="s">
        <v>34</v>
      </c>
    </row>
    <row r="170" spans="1:19" s="1" customFormat="1" x14ac:dyDescent="0.3">
      <c r="A170" s="1" t="s">
        <v>698</v>
      </c>
      <c r="B170" s="1" t="s">
        <v>699</v>
      </c>
      <c r="C170" s="1">
        <v>305448.84240000002</v>
      </c>
      <c r="D170" s="1">
        <v>153932.38029999999</v>
      </c>
      <c r="E170" s="1">
        <v>0.50395470200000003</v>
      </c>
      <c r="F170" s="1">
        <v>-0.98863403299999997</v>
      </c>
      <c r="G170" s="1">
        <v>3.3160226000000001E-2</v>
      </c>
      <c r="H170" s="1">
        <v>0.45088496</v>
      </c>
      <c r="I170" s="1">
        <v>1.62112458</v>
      </c>
      <c r="J170" s="1">
        <v>175.1</v>
      </c>
      <c r="K170" s="1">
        <v>325.14109999999999</v>
      </c>
      <c r="L170" s="1" t="s">
        <v>189</v>
      </c>
      <c r="M170" s="1" t="s">
        <v>190</v>
      </c>
      <c r="N170" s="1" t="s">
        <v>612</v>
      </c>
      <c r="R170" s="1" t="s">
        <v>33</v>
      </c>
      <c r="S170" s="1" t="s">
        <v>26</v>
      </c>
    </row>
    <row r="171" spans="1:19" s="1" customFormat="1" x14ac:dyDescent="0.3">
      <c r="A171" s="1" t="s">
        <v>700</v>
      </c>
      <c r="B171" s="1" t="s">
        <v>701</v>
      </c>
      <c r="C171" s="1">
        <v>210172.00589999999</v>
      </c>
      <c r="D171" s="1">
        <v>1175013.7590000001</v>
      </c>
      <c r="E171" s="1">
        <v>5.5907243879999999</v>
      </c>
      <c r="F171" s="1">
        <v>2.4830352250000001</v>
      </c>
      <c r="G171" s="1">
        <v>3.3551389000000001E-2</v>
      </c>
      <c r="H171" s="1">
        <v>0.45088496</v>
      </c>
      <c r="I171" s="1">
        <v>1.6539093119999999</v>
      </c>
      <c r="J171" s="1">
        <v>26.3</v>
      </c>
      <c r="K171" s="1">
        <v>228.08330000000001</v>
      </c>
      <c r="L171" s="1" t="s">
        <v>42</v>
      </c>
      <c r="M171" s="1" t="s">
        <v>43</v>
      </c>
      <c r="N171" s="1" t="s">
        <v>702</v>
      </c>
      <c r="Q171" s="1" t="s">
        <v>703</v>
      </c>
      <c r="R171" s="1" t="s">
        <v>33</v>
      </c>
      <c r="S171" s="1" t="s">
        <v>34</v>
      </c>
    </row>
    <row r="172" spans="1:19" s="1" customFormat="1" x14ac:dyDescent="0.3">
      <c r="A172" s="1" t="s">
        <v>704</v>
      </c>
      <c r="B172" s="1" t="s">
        <v>705</v>
      </c>
      <c r="C172" s="1">
        <v>236899.67499999999</v>
      </c>
      <c r="D172" s="1">
        <v>510271.54820000002</v>
      </c>
      <c r="E172" s="1">
        <v>2.1539563030000002</v>
      </c>
      <c r="F172" s="1">
        <v>1.1069889829999999</v>
      </c>
      <c r="G172" s="1">
        <v>6.1596309999999996E-3</v>
      </c>
      <c r="H172" s="1">
        <v>0.29007242599999999</v>
      </c>
      <c r="I172" s="1">
        <v>1.6894618020000001</v>
      </c>
      <c r="J172" s="1">
        <v>275.2</v>
      </c>
      <c r="K172" s="1">
        <v>591.40369999999996</v>
      </c>
      <c r="L172" s="1" t="s">
        <v>48</v>
      </c>
      <c r="M172" s="1" t="s">
        <v>49</v>
      </c>
      <c r="N172" s="1" t="s">
        <v>706</v>
      </c>
      <c r="P172" s="1" t="s">
        <v>707</v>
      </c>
      <c r="R172" s="1" t="s">
        <v>33</v>
      </c>
      <c r="S172" s="1" t="s">
        <v>34</v>
      </c>
    </row>
    <row r="173" spans="1:19" s="1" customFormat="1" x14ac:dyDescent="0.3">
      <c r="A173" s="1" t="s">
        <v>708</v>
      </c>
      <c r="B173" s="1" t="s">
        <v>709</v>
      </c>
      <c r="C173" s="1">
        <v>52095.691140000003</v>
      </c>
      <c r="D173" s="1">
        <v>26228.50664</v>
      </c>
      <c r="E173" s="1">
        <v>0.50346787000000004</v>
      </c>
      <c r="F173" s="1">
        <v>-0.99002838299999996</v>
      </c>
      <c r="G173" s="1">
        <v>5.0760499999999995E-4</v>
      </c>
      <c r="H173" s="1">
        <v>0.17158563900000001</v>
      </c>
      <c r="I173" s="1">
        <v>1.7583302439999999</v>
      </c>
      <c r="J173" s="1">
        <v>24.6</v>
      </c>
      <c r="K173" s="1">
        <v>325.07650000000001</v>
      </c>
      <c r="L173" s="1" t="s">
        <v>101</v>
      </c>
      <c r="M173" s="1" t="s">
        <v>282</v>
      </c>
      <c r="N173" s="1" t="s">
        <v>283</v>
      </c>
      <c r="Q173" s="1" t="s">
        <v>710</v>
      </c>
      <c r="R173" s="1" t="s">
        <v>25</v>
      </c>
      <c r="S173" s="1" t="s">
        <v>26</v>
      </c>
    </row>
    <row r="174" spans="1:19" s="1" customFormat="1" x14ac:dyDescent="0.3">
      <c r="A174" s="1" t="s">
        <v>711</v>
      </c>
      <c r="B174" s="1" t="s">
        <v>712</v>
      </c>
      <c r="C174" s="1">
        <v>44523.756300000001</v>
      </c>
      <c r="D174" s="1">
        <v>53209.772660000002</v>
      </c>
      <c r="E174" s="1">
        <v>1.1950872320000001</v>
      </c>
      <c r="F174" s="1">
        <v>0.25711592700000002</v>
      </c>
      <c r="G174" s="1">
        <v>4.8467709999999997E-3</v>
      </c>
      <c r="H174" s="1">
        <v>0.27357721400000001</v>
      </c>
      <c r="I174" s="1">
        <v>1.6705172020000001</v>
      </c>
      <c r="J174" s="1">
        <v>25.9</v>
      </c>
      <c r="K174" s="1">
        <v>142.05019999999999</v>
      </c>
      <c r="L174" s="1" t="s">
        <v>19</v>
      </c>
      <c r="M174" s="1" t="s">
        <v>20</v>
      </c>
      <c r="N174" s="1" t="s">
        <v>21</v>
      </c>
      <c r="P174" s="1" t="s">
        <v>713</v>
      </c>
      <c r="Q174" s="1" t="s">
        <v>714</v>
      </c>
      <c r="R174" s="1" t="s">
        <v>25</v>
      </c>
      <c r="S174" s="1" t="s">
        <v>34</v>
      </c>
    </row>
    <row r="175" spans="1:19" s="1" customFormat="1" x14ac:dyDescent="0.3">
      <c r="A175" s="1" t="s">
        <v>715</v>
      </c>
      <c r="B175" s="1" t="s">
        <v>716</v>
      </c>
      <c r="C175" s="1">
        <v>4658.684064</v>
      </c>
      <c r="D175" s="1">
        <v>2022.1393660000001</v>
      </c>
      <c r="E175" s="1">
        <v>0.43405806000000002</v>
      </c>
      <c r="F175" s="1">
        <v>-1.204040064</v>
      </c>
      <c r="G175" s="1">
        <v>3.9361675999999998E-2</v>
      </c>
      <c r="H175" s="1">
        <v>0.40422820799999998</v>
      </c>
      <c r="I175" s="1">
        <v>1.5249702110000001</v>
      </c>
      <c r="J175" s="1">
        <v>180.2</v>
      </c>
      <c r="K175" s="1">
        <v>373.12700000000001</v>
      </c>
      <c r="L175" s="1" t="s">
        <v>717</v>
      </c>
      <c r="M175" s="1" t="s">
        <v>718</v>
      </c>
      <c r="N175" s="1" t="s">
        <v>719</v>
      </c>
      <c r="Q175" s="1" t="s">
        <v>720</v>
      </c>
      <c r="R175" s="1" t="s">
        <v>25</v>
      </c>
      <c r="S175" s="1" t="s">
        <v>26</v>
      </c>
    </row>
    <row r="176" spans="1:19" s="1" customFormat="1" x14ac:dyDescent="0.3">
      <c r="A176" s="1" t="s">
        <v>721</v>
      </c>
      <c r="B176" s="1" t="s">
        <v>722</v>
      </c>
      <c r="C176" s="1">
        <v>442190.35769999999</v>
      </c>
      <c r="D176" s="1">
        <v>886866.42150000005</v>
      </c>
      <c r="E176" s="1">
        <v>2.0056213490000001</v>
      </c>
      <c r="F176" s="1">
        <v>1.004049258</v>
      </c>
      <c r="G176" s="1">
        <v>4.8099216E-2</v>
      </c>
      <c r="H176" s="1">
        <v>0.48909309299999998</v>
      </c>
      <c r="I176" s="1">
        <v>1.56061644</v>
      </c>
      <c r="J176" s="1">
        <v>31.6</v>
      </c>
      <c r="K176" s="1">
        <v>231.0703</v>
      </c>
      <c r="L176" s="1" t="s">
        <v>717</v>
      </c>
      <c r="M176" s="1" t="s">
        <v>723</v>
      </c>
      <c r="N176" s="1" t="s">
        <v>724</v>
      </c>
      <c r="O176" s="1" t="s">
        <v>725</v>
      </c>
      <c r="P176" s="1" t="s">
        <v>726</v>
      </c>
      <c r="R176" s="1" t="s">
        <v>33</v>
      </c>
      <c r="S176" s="1" t="s">
        <v>34</v>
      </c>
    </row>
    <row r="177" spans="1:19" s="1" customFormat="1" x14ac:dyDescent="0.3">
      <c r="A177" s="1" t="s">
        <v>727</v>
      </c>
      <c r="B177" s="1" t="s">
        <v>728</v>
      </c>
      <c r="C177" s="1">
        <v>627943.17689999996</v>
      </c>
      <c r="D177" s="1">
        <v>318687.28619999997</v>
      </c>
      <c r="E177" s="1">
        <v>0.50750975200000004</v>
      </c>
      <c r="F177" s="1">
        <v>-0.97849254900000004</v>
      </c>
      <c r="G177" s="1">
        <v>3.525107E-3</v>
      </c>
      <c r="H177" s="1">
        <v>0.26308659600000001</v>
      </c>
      <c r="I177" s="1">
        <v>1.70363095</v>
      </c>
      <c r="J177" s="1">
        <v>26.4</v>
      </c>
      <c r="K177" s="1">
        <v>242.0761</v>
      </c>
      <c r="L177" s="1" t="s">
        <v>29</v>
      </c>
      <c r="M177" s="1" t="s">
        <v>729</v>
      </c>
      <c r="N177" s="1" t="s">
        <v>730</v>
      </c>
      <c r="Q177" s="1" t="s">
        <v>731</v>
      </c>
      <c r="R177" s="1" t="s">
        <v>33</v>
      </c>
      <c r="S177" s="1" t="s">
        <v>26</v>
      </c>
    </row>
    <row r="178" spans="1:19" s="1" customFormat="1" x14ac:dyDescent="0.3">
      <c r="A178" s="1" t="s">
        <v>732</v>
      </c>
      <c r="B178" s="1" t="s">
        <v>733</v>
      </c>
      <c r="C178" s="1">
        <v>1143317.291</v>
      </c>
      <c r="D178" s="1">
        <v>1351236.3419999999</v>
      </c>
      <c r="E178" s="1">
        <v>1.1818559500000001</v>
      </c>
      <c r="F178" s="1">
        <v>0.24105420299999999</v>
      </c>
      <c r="G178" s="1">
        <v>4.7884247999999997E-2</v>
      </c>
      <c r="H178" s="1">
        <v>0.42713969499999999</v>
      </c>
      <c r="I178" s="1">
        <v>1.44998388</v>
      </c>
      <c r="J178" s="1">
        <v>305.7</v>
      </c>
      <c r="K178" s="1">
        <v>227.20050000000001</v>
      </c>
      <c r="L178" s="1" t="s">
        <v>59</v>
      </c>
      <c r="M178" s="1" t="s">
        <v>60</v>
      </c>
      <c r="N178" s="1" t="s">
        <v>468</v>
      </c>
      <c r="O178" s="1" t="s">
        <v>734</v>
      </c>
      <c r="P178" s="1" t="s">
        <v>735</v>
      </c>
      <c r="Q178" s="1" t="s">
        <v>736</v>
      </c>
      <c r="R178" s="1" t="s">
        <v>25</v>
      </c>
      <c r="S178" s="1" t="s">
        <v>34</v>
      </c>
    </row>
    <row r="179" spans="1:19" s="1" customFormat="1" x14ac:dyDescent="0.3">
      <c r="A179" s="1" t="s">
        <v>737</v>
      </c>
      <c r="B179" s="1" t="s">
        <v>738</v>
      </c>
      <c r="C179" s="1">
        <v>215548.56030000001</v>
      </c>
      <c r="D179" s="1">
        <v>330571.02850000001</v>
      </c>
      <c r="E179" s="1">
        <v>1.533626706</v>
      </c>
      <c r="F179" s="1">
        <v>0.61694736500000003</v>
      </c>
      <c r="G179" s="1">
        <v>3.1962066999999997E-2</v>
      </c>
      <c r="H179" s="1">
        <v>0.44819671</v>
      </c>
      <c r="I179" s="1">
        <v>1.5139449869999999</v>
      </c>
      <c r="J179" s="1">
        <v>20.2</v>
      </c>
      <c r="K179" s="1">
        <v>173.07740000000001</v>
      </c>
      <c r="L179" s="1" t="s">
        <v>29</v>
      </c>
      <c r="M179" s="1" t="s">
        <v>357</v>
      </c>
      <c r="N179" s="1" t="s">
        <v>358</v>
      </c>
      <c r="Q179" s="1" t="s">
        <v>739</v>
      </c>
      <c r="R179" s="1" t="s">
        <v>33</v>
      </c>
      <c r="S179" s="1" t="s">
        <v>34</v>
      </c>
    </row>
    <row r="180" spans="1:19" s="1" customFormat="1" x14ac:dyDescent="0.3">
      <c r="A180" s="1" t="s">
        <v>740</v>
      </c>
      <c r="B180" s="1" t="s">
        <v>741</v>
      </c>
      <c r="C180" s="1">
        <v>14937457.130000001</v>
      </c>
      <c r="D180" s="1">
        <v>10146809.210000001</v>
      </c>
      <c r="E180" s="1">
        <v>0.67928624800000004</v>
      </c>
      <c r="F180" s="1">
        <v>-0.55790844699999997</v>
      </c>
      <c r="G180" s="1">
        <v>3.9691313999999998E-2</v>
      </c>
      <c r="H180" s="1">
        <v>0.46868558399999999</v>
      </c>
      <c r="I180" s="1">
        <v>1.4988409330000001</v>
      </c>
      <c r="J180" s="1">
        <v>18.3</v>
      </c>
      <c r="K180" s="1">
        <v>201.09620000000001</v>
      </c>
      <c r="L180" s="1" t="s">
        <v>101</v>
      </c>
      <c r="M180" s="1" t="s">
        <v>742</v>
      </c>
      <c r="P180" s="1" t="s">
        <v>743</v>
      </c>
      <c r="Q180" s="1" t="s">
        <v>744</v>
      </c>
      <c r="R180" s="1" t="s">
        <v>33</v>
      </c>
      <c r="S180" s="1" t="s">
        <v>26</v>
      </c>
    </row>
    <row r="181" spans="1:19" s="1" customFormat="1" x14ac:dyDescent="0.3">
      <c r="A181" s="1" t="s">
        <v>745</v>
      </c>
      <c r="B181" s="1" t="s">
        <v>746</v>
      </c>
      <c r="C181" s="1">
        <v>1306096.459</v>
      </c>
      <c r="D181" s="1">
        <v>1500173.845</v>
      </c>
      <c r="E181" s="1">
        <v>1.1485934550000001</v>
      </c>
      <c r="F181" s="1">
        <v>0.199868247</v>
      </c>
      <c r="G181" s="1">
        <v>1.3358927E-2</v>
      </c>
      <c r="H181" s="1">
        <v>0.33852210900000002</v>
      </c>
      <c r="I181" s="1">
        <v>1.6084851449999999</v>
      </c>
      <c r="J181" s="1">
        <v>4.9000000000000004</v>
      </c>
      <c r="K181" s="1">
        <v>190.9991</v>
      </c>
      <c r="L181" s="1" t="s">
        <v>29</v>
      </c>
      <c r="M181" s="1" t="s">
        <v>601</v>
      </c>
      <c r="N181" s="1" t="s">
        <v>747</v>
      </c>
      <c r="Q181" s="1" t="s">
        <v>748</v>
      </c>
      <c r="R181" s="1" t="s">
        <v>33</v>
      </c>
      <c r="S181" s="1" t="s">
        <v>34</v>
      </c>
    </row>
    <row r="182" spans="1:19" s="1" customFormat="1" x14ac:dyDescent="0.3">
      <c r="A182" s="1" t="s">
        <v>749</v>
      </c>
      <c r="B182" s="1" t="s">
        <v>750</v>
      </c>
      <c r="C182" s="1">
        <v>1496978.7549999999</v>
      </c>
      <c r="D182" s="1">
        <v>875112.24950000003</v>
      </c>
      <c r="E182" s="1">
        <v>0.584585617</v>
      </c>
      <c r="F182" s="1">
        <v>-0.77451376100000002</v>
      </c>
      <c r="G182" s="1">
        <v>3.9639568E-2</v>
      </c>
      <c r="H182" s="1">
        <v>0.46868558399999999</v>
      </c>
      <c r="I182" s="1">
        <v>1.513333042</v>
      </c>
      <c r="J182" s="1">
        <v>233.1</v>
      </c>
      <c r="K182" s="1">
        <v>297.18259999999998</v>
      </c>
      <c r="L182" s="1" t="s">
        <v>48</v>
      </c>
      <c r="M182" s="1" t="s">
        <v>82</v>
      </c>
      <c r="N182" s="1" t="s">
        <v>751</v>
      </c>
      <c r="O182" s="1" t="s">
        <v>752</v>
      </c>
      <c r="P182" s="1" t="s">
        <v>753</v>
      </c>
      <c r="Q182" s="1" t="s">
        <v>754</v>
      </c>
      <c r="R182" s="1" t="s">
        <v>33</v>
      </c>
      <c r="S182" s="1" t="s">
        <v>26</v>
      </c>
    </row>
    <row r="183" spans="1:19" s="1" customFormat="1" x14ac:dyDescent="0.3">
      <c r="A183" s="1" t="s">
        <v>755</v>
      </c>
      <c r="B183" s="1" t="s">
        <v>756</v>
      </c>
      <c r="C183" s="1">
        <v>236020.02849999999</v>
      </c>
      <c r="D183" s="1">
        <v>3554548.895</v>
      </c>
      <c r="E183" s="1">
        <v>15.060369740000001</v>
      </c>
      <c r="F183" s="1">
        <v>3.9126852840000002</v>
      </c>
      <c r="G183" s="1">
        <v>3.0306495999999999E-2</v>
      </c>
      <c r="H183" s="1">
        <v>0.44819671</v>
      </c>
      <c r="I183" s="1">
        <v>1.5502369970000001</v>
      </c>
      <c r="J183" s="1">
        <v>334</v>
      </c>
      <c r="K183" s="1">
        <v>550.38390000000004</v>
      </c>
      <c r="R183" s="1" t="s">
        <v>33</v>
      </c>
      <c r="S183" s="1" t="s">
        <v>34</v>
      </c>
    </row>
    <row r="184" spans="1:19" s="1" customFormat="1" x14ac:dyDescent="0.3">
      <c r="A184" s="1" t="s">
        <v>757</v>
      </c>
      <c r="B184" s="1" t="s">
        <v>758</v>
      </c>
      <c r="C184" s="1">
        <v>5757840.9589999998</v>
      </c>
      <c r="D184" s="1">
        <v>3157170.5180000002</v>
      </c>
      <c r="E184" s="1">
        <v>0.54832541199999996</v>
      </c>
      <c r="F184" s="1">
        <v>-0.86689575799999996</v>
      </c>
      <c r="G184" s="1">
        <v>3.9690583000000002E-2</v>
      </c>
      <c r="H184" s="1">
        <v>0.46868558399999999</v>
      </c>
      <c r="I184" s="1">
        <v>1.566950474</v>
      </c>
      <c r="J184" s="1">
        <v>23.6</v>
      </c>
      <c r="K184" s="1">
        <v>351.06639999999999</v>
      </c>
      <c r="L184" s="1" t="s">
        <v>29</v>
      </c>
      <c r="M184" s="1" t="s">
        <v>316</v>
      </c>
      <c r="Q184" s="1" t="s">
        <v>759</v>
      </c>
      <c r="R184" s="1" t="s">
        <v>33</v>
      </c>
      <c r="S184" s="1" t="s">
        <v>26</v>
      </c>
    </row>
  </sheetData>
  <phoneticPr fontId="1" type="noConversion"/>
  <conditionalFormatting sqref="A1:A184">
    <cfRule type="duplicateValues" dxfId="1" priority="3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C7AD5C-7E0D-4705-8B3F-1B9AFD35DE2D}">
  <dimension ref="A1:S65"/>
  <sheetViews>
    <sheetView workbookViewId="0"/>
  </sheetViews>
  <sheetFormatPr defaultRowHeight="14" x14ac:dyDescent="0.3"/>
  <cols>
    <col min="3" max="3" width="8.6640625" customWidth="1"/>
  </cols>
  <sheetData>
    <row r="1" spans="1:19" s="1" customFormat="1" x14ac:dyDescent="0.3">
      <c r="A1" s="1" t="s">
        <v>0</v>
      </c>
      <c r="B1" s="1" t="s">
        <v>8</v>
      </c>
      <c r="C1" s="1" t="s">
        <v>938</v>
      </c>
      <c r="D1" s="1" t="s">
        <v>937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</row>
    <row r="2" spans="1:19" s="1" customFormat="1" x14ac:dyDescent="0.3">
      <c r="A2" s="1" t="s">
        <v>57</v>
      </c>
      <c r="B2" s="1" t="s">
        <v>58</v>
      </c>
      <c r="C2" s="1">
        <v>1181618.2350000001</v>
      </c>
      <c r="D2" s="1">
        <v>1500538.74</v>
      </c>
      <c r="E2" s="1">
        <v>1.269901476</v>
      </c>
      <c r="F2" s="1">
        <v>0.34471657100000003</v>
      </c>
      <c r="G2" s="1">
        <v>3.3939059000000001E-2</v>
      </c>
      <c r="H2" s="1">
        <v>0.89423722299999997</v>
      </c>
      <c r="I2" s="1">
        <v>1.7986173510000001</v>
      </c>
      <c r="J2" s="1">
        <v>305.7</v>
      </c>
      <c r="K2" s="1">
        <v>227.20050000000001</v>
      </c>
      <c r="L2" s="1" t="s">
        <v>59</v>
      </c>
      <c r="M2" s="1" t="s">
        <v>60</v>
      </c>
      <c r="N2" s="1" t="s">
        <v>61</v>
      </c>
      <c r="P2" s="1" t="s">
        <v>62</v>
      </c>
      <c r="Q2" s="1" t="s">
        <v>63</v>
      </c>
      <c r="R2" s="1" t="s">
        <v>25</v>
      </c>
      <c r="S2" s="1" t="s">
        <v>34</v>
      </c>
    </row>
    <row r="3" spans="1:19" s="1" customFormat="1" x14ac:dyDescent="0.3">
      <c r="A3" s="1" t="s">
        <v>141</v>
      </c>
      <c r="B3" s="1" t="s">
        <v>142</v>
      </c>
      <c r="C3" s="1">
        <v>452392.36190000002</v>
      </c>
      <c r="D3" s="1">
        <v>285902.75530000002</v>
      </c>
      <c r="E3" s="1">
        <v>0.63197962500000004</v>
      </c>
      <c r="F3" s="1">
        <v>-0.662050048</v>
      </c>
      <c r="G3" s="1">
        <v>1.6696223999999999E-2</v>
      </c>
      <c r="H3" s="1">
        <v>0.88414703400000005</v>
      </c>
      <c r="I3" s="1">
        <v>1.878484649</v>
      </c>
      <c r="J3" s="1">
        <v>22.7</v>
      </c>
      <c r="K3" s="1">
        <v>174.08760000000001</v>
      </c>
      <c r="L3" s="1" t="s">
        <v>143</v>
      </c>
      <c r="M3" s="1" t="s">
        <v>144</v>
      </c>
      <c r="N3" s="1" t="s">
        <v>145</v>
      </c>
      <c r="O3" s="1" t="s">
        <v>146</v>
      </c>
      <c r="P3" s="1" t="s">
        <v>147</v>
      </c>
      <c r="Q3" s="1" t="s">
        <v>148</v>
      </c>
      <c r="R3" s="1" t="s">
        <v>25</v>
      </c>
      <c r="S3" s="1" t="s">
        <v>26</v>
      </c>
    </row>
    <row r="4" spans="1:19" s="1" customFormat="1" x14ac:dyDescent="0.3">
      <c r="A4" s="1" t="s">
        <v>154</v>
      </c>
      <c r="B4" s="1" t="s">
        <v>155</v>
      </c>
      <c r="C4" s="1">
        <v>26066.188200000001</v>
      </c>
      <c r="D4" s="1">
        <v>1123348.2720000001</v>
      </c>
      <c r="E4" s="1">
        <v>43.095993300000004</v>
      </c>
      <c r="F4" s="1">
        <v>5.4294818410000003</v>
      </c>
      <c r="G4" s="1">
        <v>4.8996086000000001E-2</v>
      </c>
      <c r="H4" s="1">
        <v>0.99757774799999999</v>
      </c>
      <c r="I4" s="1">
        <v>2.0468018560000001</v>
      </c>
      <c r="J4" s="1">
        <v>308.60000000000002</v>
      </c>
      <c r="K4" s="1">
        <v>482.45549999999997</v>
      </c>
      <c r="R4" s="1" t="s">
        <v>33</v>
      </c>
      <c r="S4" s="1" t="s">
        <v>34</v>
      </c>
    </row>
    <row r="5" spans="1:19" s="1" customFormat="1" x14ac:dyDescent="0.3">
      <c r="A5" s="1" t="s">
        <v>177</v>
      </c>
      <c r="B5" s="1" t="s">
        <v>178</v>
      </c>
      <c r="C5" s="1">
        <v>7901.8073109999996</v>
      </c>
      <c r="D5" s="1">
        <v>4046.8890879999999</v>
      </c>
      <c r="E5" s="1">
        <v>0.51214727599999998</v>
      </c>
      <c r="F5" s="1">
        <v>-0.96536935599999996</v>
      </c>
      <c r="G5" s="1">
        <v>7.5388260000000002E-3</v>
      </c>
      <c r="H5" s="1">
        <v>0.86815141100000004</v>
      </c>
      <c r="I5" s="1">
        <v>1.9547382209999999</v>
      </c>
      <c r="J5" s="1">
        <v>220.1</v>
      </c>
      <c r="K5" s="1">
        <v>535.28179999999998</v>
      </c>
      <c r="L5" s="1" t="s">
        <v>48</v>
      </c>
      <c r="M5" s="1" t="s">
        <v>179</v>
      </c>
      <c r="N5" s="1" t="s">
        <v>180</v>
      </c>
      <c r="Q5" s="1" t="s">
        <v>181</v>
      </c>
      <c r="R5" s="1" t="s">
        <v>25</v>
      </c>
      <c r="S5" s="1" t="s">
        <v>26</v>
      </c>
    </row>
    <row r="6" spans="1:19" s="1" customFormat="1" x14ac:dyDescent="0.3">
      <c r="A6" s="1" t="s">
        <v>257</v>
      </c>
      <c r="B6" s="1" t="s">
        <v>258</v>
      </c>
      <c r="C6" s="1">
        <v>19431.35441</v>
      </c>
      <c r="D6" s="1">
        <v>5985.9409470000001</v>
      </c>
      <c r="E6" s="1">
        <v>0.30805577499999998</v>
      </c>
      <c r="F6" s="1">
        <v>-1.698736512</v>
      </c>
      <c r="G6" s="1">
        <v>4.1830770000000003E-3</v>
      </c>
      <c r="H6" s="1">
        <v>0.78901735299999998</v>
      </c>
      <c r="I6" s="1">
        <v>1.990499923</v>
      </c>
      <c r="J6" s="1">
        <v>199.5</v>
      </c>
      <c r="K6" s="1">
        <v>471.22239999999999</v>
      </c>
      <c r="L6" s="1" t="s">
        <v>48</v>
      </c>
      <c r="M6" s="1" t="s">
        <v>151</v>
      </c>
      <c r="N6" s="1" t="s">
        <v>259</v>
      </c>
      <c r="Q6" s="1" t="s">
        <v>260</v>
      </c>
      <c r="R6" s="1" t="s">
        <v>25</v>
      </c>
      <c r="S6" s="1" t="s">
        <v>26</v>
      </c>
    </row>
    <row r="7" spans="1:19" s="1" customFormat="1" x14ac:dyDescent="0.3">
      <c r="A7" s="1" t="s">
        <v>320</v>
      </c>
      <c r="B7" s="1" t="s">
        <v>321</v>
      </c>
      <c r="C7" s="1">
        <v>405208.14760000003</v>
      </c>
      <c r="D7" s="1">
        <v>241192.7176</v>
      </c>
      <c r="E7" s="1">
        <v>0.595231658</v>
      </c>
      <c r="F7" s="1">
        <v>-0.74847683499999995</v>
      </c>
      <c r="G7" s="1">
        <v>2.3375971999999998E-2</v>
      </c>
      <c r="H7" s="1">
        <v>0.99757774799999999</v>
      </c>
      <c r="I7" s="1">
        <v>2.0605551320000002</v>
      </c>
      <c r="J7" s="1">
        <v>224.5</v>
      </c>
      <c r="K7" s="1">
        <v>813.39819999999997</v>
      </c>
      <c r="R7" s="1" t="s">
        <v>33</v>
      </c>
      <c r="S7" s="1" t="s">
        <v>26</v>
      </c>
    </row>
    <row r="8" spans="1:19" s="1" customFormat="1" x14ac:dyDescent="0.3">
      <c r="A8" s="1" t="s">
        <v>423</v>
      </c>
      <c r="B8" s="1" t="s">
        <v>424</v>
      </c>
      <c r="C8" s="1">
        <v>91835.429969999997</v>
      </c>
      <c r="D8" s="1">
        <v>182369.52290000001</v>
      </c>
      <c r="E8" s="1">
        <v>1.985829684</v>
      </c>
      <c r="F8" s="1">
        <v>0.98974189400000001</v>
      </c>
      <c r="G8" s="1">
        <v>3.3807410000000003E-2</v>
      </c>
      <c r="H8" s="1">
        <v>0.89423722299999997</v>
      </c>
      <c r="I8" s="1">
        <v>1.769075328</v>
      </c>
      <c r="J8" s="1">
        <v>26.6</v>
      </c>
      <c r="K8" s="1">
        <v>204.0866</v>
      </c>
      <c r="R8" s="1" t="s">
        <v>25</v>
      </c>
      <c r="S8" s="1" t="s">
        <v>34</v>
      </c>
    </row>
    <row r="9" spans="1:19" s="1" customFormat="1" x14ac:dyDescent="0.3">
      <c r="A9" s="1" t="s">
        <v>476</v>
      </c>
      <c r="B9" s="1" t="s">
        <v>477</v>
      </c>
      <c r="C9" s="1">
        <v>39190.543089999999</v>
      </c>
      <c r="D9" s="1">
        <v>22250.04552</v>
      </c>
      <c r="E9" s="1">
        <v>0.56774016800000005</v>
      </c>
      <c r="F9" s="1">
        <v>-0.81669727800000003</v>
      </c>
      <c r="G9" s="1">
        <v>1.1439095E-2</v>
      </c>
      <c r="H9" s="1">
        <v>0.86815141100000004</v>
      </c>
      <c r="I9" s="1">
        <v>1.910161153</v>
      </c>
      <c r="J9" s="1">
        <v>336.1</v>
      </c>
      <c r="K9" s="1">
        <v>631.38819999999998</v>
      </c>
      <c r="L9" s="1" t="s">
        <v>107</v>
      </c>
      <c r="M9" s="1" t="s">
        <v>108</v>
      </c>
      <c r="N9" s="1" t="s">
        <v>478</v>
      </c>
      <c r="O9" s="1" t="s">
        <v>479</v>
      </c>
      <c r="P9" s="1" t="s">
        <v>480</v>
      </c>
      <c r="R9" s="1" t="s">
        <v>25</v>
      </c>
      <c r="S9" s="1" t="s">
        <v>26</v>
      </c>
    </row>
    <row r="10" spans="1:19" s="1" customFormat="1" x14ac:dyDescent="0.3">
      <c r="A10" s="1" t="s">
        <v>490</v>
      </c>
      <c r="B10" s="1" t="s">
        <v>491</v>
      </c>
      <c r="C10" s="1">
        <v>74085117.989999995</v>
      </c>
      <c r="D10" s="1">
        <v>156521545.69999999</v>
      </c>
      <c r="E10" s="1">
        <v>2.1127258750000002</v>
      </c>
      <c r="F10" s="1">
        <v>1.079105591</v>
      </c>
      <c r="G10" s="1">
        <v>1.3962758E-2</v>
      </c>
      <c r="H10" s="1">
        <v>0.99757774799999999</v>
      </c>
      <c r="I10" s="1">
        <v>2.0373178300000001</v>
      </c>
      <c r="J10" s="1">
        <v>44.5</v>
      </c>
      <c r="K10" s="1">
        <v>175.11799999999999</v>
      </c>
      <c r="L10" s="1" t="s">
        <v>143</v>
      </c>
      <c r="M10" s="1" t="s">
        <v>144</v>
      </c>
      <c r="N10" s="1" t="s">
        <v>145</v>
      </c>
      <c r="O10" s="1" t="s">
        <v>492</v>
      </c>
      <c r="P10" s="1" t="s">
        <v>493</v>
      </c>
      <c r="Q10" s="1" t="s">
        <v>494</v>
      </c>
      <c r="R10" s="1" t="s">
        <v>33</v>
      </c>
      <c r="S10" s="1" t="s">
        <v>34</v>
      </c>
    </row>
    <row r="11" spans="1:19" s="1" customFormat="1" x14ac:dyDescent="0.3">
      <c r="A11" s="1" t="s">
        <v>521</v>
      </c>
      <c r="B11" s="1" t="s">
        <v>522</v>
      </c>
      <c r="C11" s="1">
        <v>13310.260200000001</v>
      </c>
      <c r="D11" s="1">
        <v>179911.93109999999</v>
      </c>
      <c r="E11" s="1">
        <v>13.51678542</v>
      </c>
      <c r="F11" s="1">
        <v>3.7566801839999999</v>
      </c>
      <c r="G11" s="1">
        <v>2.9836270000000002E-2</v>
      </c>
      <c r="H11" s="1">
        <v>0.89423722299999997</v>
      </c>
      <c r="I11" s="1">
        <v>1.9461381470000001</v>
      </c>
      <c r="J11" s="1">
        <v>145.1</v>
      </c>
      <c r="K11" s="1">
        <v>278.06549999999999</v>
      </c>
      <c r="L11" s="1" t="s">
        <v>42</v>
      </c>
      <c r="M11" s="1" t="s">
        <v>43</v>
      </c>
      <c r="N11" s="1" t="s">
        <v>523</v>
      </c>
      <c r="Q11" s="1" t="s">
        <v>524</v>
      </c>
      <c r="R11" s="1" t="s">
        <v>25</v>
      </c>
      <c r="S11" s="1" t="s">
        <v>34</v>
      </c>
    </row>
    <row r="12" spans="1:19" s="1" customFormat="1" x14ac:dyDescent="0.3">
      <c r="A12" s="1" t="s">
        <v>557</v>
      </c>
      <c r="B12" s="1" t="s">
        <v>558</v>
      </c>
      <c r="C12" s="1">
        <v>71344.874530000001</v>
      </c>
      <c r="D12" s="1">
        <v>53379.01182</v>
      </c>
      <c r="E12" s="1">
        <v>0.74818285399999995</v>
      </c>
      <c r="F12" s="1">
        <v>-0.41853719099999998</v>
      </c>
      <c r="G12" s="1">
        <v>4.4348738999999998E-2</v>
      </c>
      <c r="H12" s="1">
        <v>0.89423722299999997</v>
      </c>
      <c r="I12" s="1">
        <v>1.7237977900000001</v>
      </c>
      <c r="J12" s="1">
        <v>145.19999999999999</v>
      </c>
      <c r="K12" s="1">
        <v>357.11750000000001</v>
      </c>
      <c r="L12" s="1" t="s">
        <v>134</v>
      </c>
      <c r="M12" s="1" t="s">
        <v>135</v>
      </c>
      <c r="N12" s="1" t="s">
        <v>136</v>
      </c>
      <c r="R12" s="1" t="s">
        <v>25</v>
      </c>
      <c r="S12" s="1" t="s">
        <v>26</v>
      </c>
    </row>
    <row r="13" spans="1:19" s="1" customFormat="1" x14ac:dyDescent="0.3">
      <c r="A13" s="1" t="s">
        <v>577</v>
      </c>
      <c r="B13" s="1" t="s">
        <v>578</v>
      </c>
      <c r="C13" s="1">
        <v>2781.329009</v>
      </c>
      <c r="D13" s="1">
        <v>1113.1664479999999</v>
      </c>
      <c r="E13" s="1">
        <v>0.40022825200000001</v>
      </c>
      <c r="F13" s="1">
        <v>-1.321105084</v>
      </c>
      <c r="G13" s="1">
        <v>4.0194733000000003E-2</v>
      </c>
      <c r="H13" s="1">
        <v>0.89423722299999997</v>
      </c>
      <c r="I13" s="1">
        <v>1.90237535</v>
      </c>
      <c r="J13" s="1">
        <v>224.2</v>
      </c>
      <c r="K13" s="1">
        <v>789.40340000000003</v>
      </c>
      <c r="L13" s="1" t="s">
        <v>48</v>
      </c>
      <c r="M13" s="1" t="s">
        <v>82</v>
      </c>
      <c r="N13" s="1" t="s">
        <v>579</v>
      </c>
      <c r="Q13" s="1" t="s">
        <v>580</v>
      </c>
      <c r="R13" s="1" t="s">
        <v>25</v>
      </c>
      <c r="S13" s="1" t="s">
        <v>26</v>
      </c>
    </row>
    <row r="14" spans="1:19" s="1" customFormat="1" x14ac:dyDescent="0.3">
      <c r="A14" s="1" t="s">
        <v>639</v>
      </c>
      <c r="B14" s="1" t="s">
        <v>640</v>
      </c>
      <c r="C14" s="1">
        <v>2284617.7590000001</v>
      </c>
      <c r="D14" s="1">
        <v>283650.44339999999</v>
      </c>
      <c r="E14" s="1">
        <v>0.124156631</v>
      </c>
      <c r="F14" s="1">
        <v>-3.0097667819999998</v>
      </c>
      <c r="G14" s="1">
        <v>1.5679894E-2</v>
      </c>
      <c r="H14" s="1">
        <v>0.99757774799999999</v>
      </c>
      <c r="I14" s="1">
        <v>2.0224411830000002</v>
      </c>
      <c r="J14" s="1">
        <v>31.6</v>
      </c>
      <c r="K14" s="1">
        <v>224.12649999999999</v>
      </c>
      <c r="L14" s="1" t="s">
        <v>42</v>
      </c>
      <c r="M14" s="1" t="s">
        <v>641</v>
      </c>
      <c r="N14" s="1" t="s">
        <v>642</v>
      </c>
      <c r="Q14" s="1" t="s">
        <v>643</v>
      </c>
      <c r="R14" s="1" t="s">
        <v>33</v>
      </c>
      <c r="S14" s="1" t="s">
        <v>26</v>
      </c>
    </row>
    <row r="15" spans="1:19" s="1" customFormat="1" x14ac:dyDescent="0.3">
      <c r="A15" s="1" t="s">
        <v>732</v>
      </c>
      <c r="B15" s="1" t="s">
        <v>733</v>
      </c>
      <c r="C15" s="1">
        <v>1181618.2350000001</v>
      </c>
      <c r="D15" s="1">
        <v>1500538.74</v>
      </c>
      <c r="E15" s="1">
        <v>1.269901476</v>
      </c>
      <c r="F15" s="1">
        <v>0.34471657100000003</v>
      </c>
      <c r="G15" s="1">
        <v>3.3939059000000001E-2</v>
      </c>
      <c r="H15" s="1">
        <v>0.89423722299999997</v>
      </c>
      <c r="I15" s="1">
        <v>1.7986173510000001</v>
      </c>
      <c r="J15" s="1">
        <v>305.7</v>
      </c>
      <c r="K15" s="1">
        <v>227.20050000000001</v>
      </c>
      <c r="L15" s="1" t="s">
        <v>59</v>
      </c>
      <c r="M15" s="1" t="s">
        <v>60</v>
      </c>
      <c r="N15" s="1" t="s">
        <v>468</v>
      </c>
      <c r="O15" s="1" t="s">
        <v>734</v>
      </c>
      <c r="P15" s="1" t="s">
        <v>735</v>
      </c>
      <c r="Q15" s="1" t="s">
        <v>736</v>
      </c>
      <c r="R15" s="1" t="s">
        <v>25</v>
      </c>
      <c r="S15" s="1" t="s">
        <v>34</v>
      </c>
    </row>
    <row r="16" spans="1:19" s="1" customFormat="1" x14ac:dyDescent="0.3">
      <c r="A16" s="1" t="s">
        <v>755</v>
      </c>
      <c r="B16" s="1" t="s">
        <v>756</v>
      </c>
      <c r="C16" s="1">
        <v>526077.62600000005</v>
      </c>
      <c r="D16" s="1">
        <v>1310018.594</v>
      </c>
      <c r="E16" s="1">
        <v>2.4901621519999999</v>
      </c>
      <c r="F16" s="1">
        <v>1.31623969</v>
      </c>
      <c r="G16" s="1">
        <v>1.1420158E-2</v>
      </c>
      <c r="H16" s="1">
        <v>0.99757774799999999</v>
      </c>
      <c r="I16" s="1">
        <v>2.0395622449999999</v>
      </c>
      <c r="J16" s="1">
        <v>334</v>
      </c>
      <c r="K16" s="1">
        <v>550.38390000000004</v>
      </c>
      <c r="R16" s="1" t="s">
        <v>33</v>
      </c>
      <c r="S16" s="1" t="s">
        <v>34</v>
      </c>
    </row>
    <row r="17" spans="1:19" s="1" customFormat="1" x14ac:dyDescent="0.3">
      <c r="A17" s="1" t="s">
        <v>765</v>
      </c>
      <c r="B17" s="1" t="s">
        <v>766</v>
      </c>
      <c r="C17" s="1">
        <v>1869724.6040000001</v>
      </c>
      <c r="D17" s="1">
        <v>427559.01040000003</v>
      </c>
      <c r="E17" s="1">
        <v>0.22867485900000001</v>
      </c>
      <c r="F17" s="1">
        <v>-2.1286303329999998</v>
      </c>
      <c r="G17" s="1">
        <v>8.8129199999999999E-4</v>
      </c>
      <c r="H17" s="1">
        <v>0.84122617200000005</v>
      </c>
      <c r="I17" s="1">
        <v>2.234964256</v>
      </c>
      <c r="J17" s="1">
        <v>26.6</v>
      </c>
      <c r="K17" s="1">
        <v>275.02300000000002</v>
      </c>
      <c r="R17" s="1" t="s">
        <v>33</v>
      </c>
      <c r="S17" s="1" t="s">
        <v>26</v>
      </c>
    </row>
    <row r="18" spans="1:19" s="1" customFormat="1" x14ac:dyDescent="0.3">
      <c r="A18" s="1" t="s">
        <v>767</v>
      </c>
      <c r="B18" s="1" t="s">
        <v>768</v>
      </c>
      <c r="C18" s="1">
        <v>2337177.9950000001</v>
      </c>
      <c r="D18" s="1">
        <v>3480280.9730000002</v>
      </c>
      <c r="E18" s="1">
        <v>1.489095388</v>
      </c>
      <c r="F18" s="1">
        <v>0.57443617300000005</v>
      </c>
      <c r="G18" s="1">
        <v>2.7548553E-2</v>
      </c>
      <c r="H18" s="1">
        <v>0.99757774799999999</v>
      </c>
      <c r="I18" s="1">
        <v>1.9290609700000001</v>
      </c>
      <c r="J18" s="1">
        <v>110.8</v>
      </c>
      <c r="K18" s="1">
        <v>197.12870000000001</v>
      </c>
      <c r="R18" s="1" t="s">
        <v>33</v>
      </c>
      <c r="S18" s="1" t="s">
        <v>34</v>
      </c>
    </row>
    <row r="19" spans="1:19" s="1" customFormat="1" x14ac:dyDescent="0.3">
      <c r="A19" s="1" t="s">
        <v>769</v>
      </c>
      <c r="B19" s="1" t="s">
        <v>770</v>
      </c>
      <c r="C19" s="1">
        <v>103218.4534</v>
      </c>
      <c r="D19" s="1">
        <v>157780.7427</v>
      </c>
      <c r="E19" s="1">
        <v>1.5286098319999999</v>
      </c>
      <c r="F19" s="1">
        <v>0.61222021500000001</v>
      </c>
      <c r="G19" s="1">
        <v>2.1492112000000001E-2</v>
      </c>
      <c r="H19" s="1">
        <v>0.89423722299999997</v>
      </c>
      <c r="I19" s="1">
        <v>1.8823841610000001</v>
      </c>
      <c r="J19" s="1">
        <v>167.7</v>
      </c>
      <c r="K19" s="1">
        <v>403.15960000000001</v>
      </c>
      <c r="L19" s="1" t="s">
        <v>48</v>
      </c>
      <c r="M19" s="1" t="s">
        <v>184</v>
      </c>
      <c r="Q19" s="1" t="s">
        <v>771</v>
      </c>
      <c r="R19" s="1" t="s">
        <v>25</v>
      </c>
      <c r="S19" s="1" t="s">
        <v>34</v>
      </c>
    </row>
    <row r="20" spans="1:19" s="1" customFormat="1" x14ac:dyDescent="0.3">
      <c r="A20" s="1" t="s">
        <v>772</v>
      </c>
      <c r="B20" s="1" t="s">
        <v>773</v>
      </c>
      <c r="C20" s="1">
        <v>1511809.9639999999</v>
      </c>
      <c r="D20" s="1">
        <v>3335296.0630000001</v>
      </c>
      <c r="E20" s="1">
        <v>2.2061609209999999</v>
      </c>
      <c r="F20" s="1">
        <v>1.141538027</v>
      </c>
      <c r="G20" s="1">
        <v>1.7875685999999998E-2</v>
      </c>
      <c r="H20" s="1">
        <v>0.99757774799999999</v>
      </c>
      <c r="I20" s="1">
        <v>2.0170404990000002</v>
      </c>
      <c r="J20" s="1">
        <v>284.10000000000002</v>
      </c>
      <c r="K20" s="1">
        <v>322.27159999999998</v>
      </c>
      <c r="L20" s="1" t="s">
        <v>774</v>
      </c>
      <c r="M20" s="1" t="s">
        <v>775</v>
      </c>
      <c r="N20" s="1" t="s">
        <v>776</v>
      </c>
      <c r="P20" s="1" t="s">
        <v>777</v>
      </c>
      <c r="Q20" s="1" t="s">
        <v>778</v>
      </c>
      <c r="R20" s="1" t="s">
        <v>33</v>
      </c>
      <c r="S20" s="1" t="s">
        <v>34</v>
      </c>
    </row>
    <row r="21" spans="1:19" s="1" customFormat="1" x14ac:dyDescent="0.3">
      <c r="A21" s="1" t="s">
        <v>779</v>
      </c>
      <c r="B21" s="1" t="s">
        <v>780</v>
      </c>
      <c r="C21" s="1">
        <v>433401.53379999998</v>
      </c>
      <c r="D21" s="1">
        <v>225239.28080000001</v>
      </c>
      <c r="E21" s="1">
        <v>0.51970116200000005</v>
      </c>
      <c r="F21" s="1">
        <v>-0.94424580999999996</v>
      </c>
      <c r="G21" s="1">
        <v>3.2992608999999999E-2</v>
      </c>
      <c r="H21" s="1">
        <v>0.99757774799999999</v>
      </c>
      <c r="I21" s="1">
        <v>2.0006014670000001</v>
      </c>
      <c r="J21" s="1">
        <v>261.60000000000002</v>
      </c>
      <c r="K21" s="1">
        <v>473.3587</v>
      </c>
      <c r="R21" s="1" t="s">
        <v>33</v>
      </c>
      <c r="S21" s="1" t="s">
        <v>26</v>
      </c>
    </row>
    <row r="22" spans="1:19" s="1" customFormat="1" x14ac:dyDescent="0.3">
      <c r="A22" s="1" t="s">
        <v>760</v>
      </c>
      <c r="B22" s="1" t="s">
        <v>781</v>
      </c>
      <c r="C22" s="1">
        <v>29297.205129999998</v>
      </c>
      <c r="D22" s="1">
        <v>18654.298030000002</v>
      </c>
      <c r="E22" s="1">
        <v>0.63672619799999997</v>
      </c>
      <c r="F22" s="1">
        <v>-0.65125496999999999</v>
      </c>
      <c r="G22" s="1">
        <v>3.7044800000000003E-2</v>
      </c>
      <c r="H22" s="1">
        <v>0.89423722299999997</v>
      </c>
      <c r="I22" s="1">
        <v>1.7623754970000001</v>
      </c>
      <c r="J22" s="1">
        <v>158.1</v>
      </c>
      <c r="K22" s="1">
        <v>297.13310000000001</v>
      </c>
      <c r="L22" s="1" t="s">
        <v>48</v>
      </c>
      <c r="M22" s="1" t="s">
        <v>179</v>
      </c>
      <c r="N22" s="1" t="s">
        <v>782</v>
      </c>
      <c r="Q22" s="1" t="s">
        <v>783</v>
      </c>
      <c r="R22" s="1" t="s">
        <v>25</v>
      </c>
      <c r="S22" s="1" t="s">
        <v>26</v>
      </c>
    </row>
    <row r="23" spans="1:19" s="1" customFormat="1" x14ac:dyDescent="0.3">
      <c r="A23" s="1" t="s">
        <v>784</v>
      </c>
      <c r="B23" s="1" t="s">
        <v>785</v>
      </c>
      <c r="C23" s="1">
        <v>17208.08252</v>
      </c>
      <c r="D23" s="1">
        <v>4916.1237350000001</v>
      </c>
      <c r="E23" s="1">
        <v>0.28568689899999999</v>
      </c>
      <c r="F23" s="1">
        <v>-1.807493215</v>
      </c>
      <c r="G23" s="1">
        <v>6.9956920000000004E-3</v>
      </c>
      <c r="H23" s="1">
        <v>0.86815141100000004</v>
      </c>
      <c r="I23" s="1">
        <v>1.932837637</v>
      </c>
      <c r="J23" s="1">
        <v>260.60000000000002</v>
      </c>
      <c r="K23" s="1">
        <v>679.37940000000003</v>
      </c>
      <c r="L23" s="1" t="s">
        <v>107</v>
      </c>
      <c r="M23" s="1" t="s">
        <v>108</v>
      </c>
      <c r="N23" s="1" t="s">
        <v>786</v>
      </c>
      <c r="R23" s="1" t="s">
        <v>25</v>
      </c>
      <c r="S23" s="1" t="s">
        <v>26</v>
      </c>
    </row>
    <row r="24" spans="1:19" s="1" customFormat="1" x14ac:dyDescent="0.3">
      <c r="A24" s="1" t="s">
        <v>787</v>
      </c>
      <c r="B24" s="1" t="s">
        <v>788</v>
      </c>
      <c r="C24" s="1">
        <v>2981.4475080000002</v>
      </c>
      <c r="D24" s="1">
        <v>1392.9566649999999</v>
      </c>
      <c r="E24" s="1">
        <v>0.46720817999999997</v>
      </c>
      <c r="F24" s="1">
        <v>-1.09786256</v>
      </c>
      <c r="G24" s="1">
        <v>4.1349338999999999E-2</v>
      </c>
      <c r="H24" s="1">
        <v>0.89423722299999997</v>
      </c>
      <c r="I24" s="1">
        <v>1.742133111</v>
      </c>
      <c r="J24" s="1">
        <v>224.1</v>
      </c>
      <c r="K24" s="1">
        <v>851.43389999999999</v>
      </c>
      <c r="R24" s="1" t="s">
        <v>25</v>
      </c>
      <c r="S24" s="1" t="s">
        <v>26</v>
      </c>
    </row>
    <row r="25" spans="1:19" s="1" customFormat="1" x14ac:dyDescent="0.3">
      <c r="A25" s="1" t="s">
        <v>789</v>
      </c>
      <c r="B25" s="1" t="s">
        <v>790</v>
      </c>
      <c r="C25" s="1">
        <v>54490.257810000003</v>
      </c>
      <c r="D25" s="1">
        <v>20800.29592</v>
      </c>
      <c r="E25" s="1">
        <v>0.38172504099999999</v>
      </c>
      <c r="F25" s="1">
        <v>-1.3893942640000001</v>
      </c>
      <c r="G25" s="1">
        <v>4.0501399999999998E-3</v>
      </c>
      <c r="H25" s="1">
        <v>0.78901735299999998</v>
      </c>
      <c r="I25" s="1">
        <v>2.0245937459999999</v>
      </c>
      <c r="J25" s="1">
        <v>166.6</v>
      </c>
      <c r="K25" s="1">
        <v>350.16210000000001</v>
      </c>
      <c r="L25" s="1" t="s">
        <v>19</v>
      </c>
      <c r="M25" s="1" t="s">
        <v>20</v>
      </c>
      <c r="N25" s="1" t="s">
        <v>21</v>
      </c>
      <c r="Q25" s="1" t="s">
        <v>791</v>
      </c>
      <c r="R25" s="1" t="s">
        <v>25</v>
      </c>
      <c r="S25" s="1" t="s">
        <v>26</v>
      </c>
    </row>
    <row r="26" spans="1:19" s="1" customFormat="1" x14ac:dyDescent="0.3">
      <c r="A26" s="1" t="s">
        <v>792</v>
      </c>
      <c r="B26" s="1" t="s">
        <v>793</v>
      </c>
      <c r="C26" s="1">
        <v>1324939.547</v>
      </c>
      <c r="D26" s="1">
        <v>555654.02099999995</v>
      </c>
      <c r="E26" s="1">
        <v>0.41938065899999999</v>
      </c>
      <c r="F26" s="1">
        <v>-1.2536677650000001</v>
      </c>
      <c r="G26" s="1">
        <v>3.7477822000000001E-2</v>
      </c>
      <c r="H26" s="1">
        <v>0.99757774799999999</v>
      </c>
      <c r="I26" s="1">
        <v>1.884743412</v>
      </c>
      <c r="J26" s="1">
        <v>156.30000000000001</v>
      </c>
      <c r="K26" s="1">
        <v>557.16049999999996</v>
      </c>
      <c r="L26" s="1" t="s">
        <v>107</v>
      </c>
      <c r="M26" s="1" t="s">
        <v>529</v>
      </c>
      <c r="N26" s="1" t="s">
        <v>794</v>
      </c>
      <c r="O26" s="1" t="s">
        <v>795</v>
      </c>
      <c r="P26" s="1" t="s">
        <v>796</v>
      </c>
      <c r="Q26" s="1" t="s">
        <v>797</v>
      </c>
      <c r="R26" s="1" t="s">
        <v>33</v>
      </c>
      <c r="S26" s="1" t="s">
        <v>26</v>
      </c>
    </row>
    <row r="27" spans="1:19" s="1" customFormat="1" x14ac:dyDescent="0.3">
      <c r="A27" s="1" t="s">
        <v>798</v>
      </c>
      <c r="B27" s="1" t="s">
        <v>799</v>
      </c>
      <c r="C27" s="1">
        <v>55760.051820000001</v>
      </c>
      <c r="D27" s="1">
        <v>28718.293669999999</v>
      </c>
      <c r="E27" s="1">
        <v>0.51503348299999996</v>
      </c>
      <c r="F27" s="1">
        <v>-0.95726186899999999</v>
      </c>
      <c r="G27" s="1">
        <v>3.9910772999999997E-2</v>
      </c>
      <c r="H27" s="1">
        <v>0.89423722299999997</v>
      </c>
      <c r="I27" s="1">
        <v>1.8368528</v>
      </c>
      <c r="J27" s="1">
        <v>268.89999999999998</v>
      </c>
      <c r="K27" s="1">
        <v>447.2133</v>
      </c>
      <c r="L27" s="1" t="s">
        <v>96</v>
      </c>
      <c r="Q27" s="1" t="s">
        <v>800</v>
      </c>
      <c r="R27" s="1" t="s">
        <v>25</v>
      </c>
      <c r="S27" s="1" t="s">
        <v>26</v>
      </c>
    </row>
    <row r="28" spans="1:19" s="1" customFormat="1" x14ac:dyDescent="0.3">
      <c r="A28" s="1" t="s">
        <v>801</v>
      </c>
      <c r="B28" s="1" t="s">
        <v>802</v>
      </c>
      <c r="C28" s="1">
        <v>6277.8413849999997</v>
      </c>
      <c r="D28" s="1">
        <v>6854.3128150000002</v>
      </c>
      <c r="E28" s="1">
        <v>1.0918263770000001</v>
      </c>
      <c r="F28" s="1">
        <v>0.126743456</v>
      </c>
      <c r="G28" s="1">
        <v>1.9260425000000001E-2</v>
      </c>
      <c r="H28" s="1">
        <v>0.89423722299999997</v>
      </c>
      <c r="I28" s="1">
        <v>1.8890564860000001</v>
      </c>
      <c r="J28" s="1">
        <v>206.2</v>
      </c>
      <c r="K28" s="1">
        <v>435.20030000000003</v>
      </c>
      <c r="L28" s="1" t="s">
        <v>48</v>
      </c>
      <c r="M28" s="1" t="s">
        <v>82</v>
      </c>
      <c r="N28" s="1" t="s">
        <v>311</v>
      </c>
      <c r="Q28" s="1" t="s">
        <v>803</v>
      </c>
      <c r="R28" s="1" t="s">
        <v>25</v>
      </c>
      <c r="S28" s="1" t="s">
        <v>34</v>
      </c>
    </row>
    <row r="29" spans="1:19" s="1" customFormat="1" x14ac:dyDescent="0.3">
      <c r="A29" s="1" t="s">
        <v>804</v>
      </c>
      <c r="B29" s="1" t="s">
        <v>805</v>
      </c>
      <c r="C29" s="1">
        <v>473095.48060000001</v>
      </c>
      <c r="D29" s="1">
        <v>149518.6594</v>
      </c>
      <c r="E29" s="1">
        <v>0.316043305</v>
      </c>
      <c r="F29" s="1">
        <v>-1.66180584</v>
      </c>
      <c r="G29" s="1">
        <v>7.5795769999999997E-3</v>
      </c>
      <c r="H29" s="1">
        <v>0.99757774799999999</v>
      </c>
      <c r="I29" s="1">
        <v>2.183773779</v>
      </c>
      <c r="J29" s="1">
        <v>166.2</v>
      </c>
      <c r="K29" s="1">
        <v>703.34739999999999</v>
      </c>
      <c r="R29" s="1" t="s">
        <v>33</v>
      </c>
      <c r="S29" s="1" t="s">
        <v>26</v>
      </c>
    </row>
    <row r="30" spans="1:19" s="1" customFormat="1" x14ac:dyDescent="0.3">
      <c r="A30" s="1" t="s">
        <v>806</v>
      </c>
      <c r="B30" s="1" t="s">
        <v>807</v>
      </c>
      <c r="C30" s="1">
        <v>1753.8284140000001</v>
      </c>
      <c r="D30" s="1">
        <v>230.69557739999999</v>
      </c>
      <c r="E30" s="1">
        <v>0.13153828300000001</v>
      </c>
      <c r="F30" s="1">
        <v>-2.926445357</v>
      </c>
      <c r="G30" s="1">
        <v>1.2963638E-2</v>
      </c>
      <c r="H30" s="1">
        <v>0.86815141100000004</v>
      </c>
      <c r="I30" s="1">
        <v>1.965210049</v>
      </c>
      <c r="J30" s="1">
        <v>235.7</v>
      </c>
      <c r="K30" s="1">
        <v>489.2441</v>
      </c>
      <c r="L30" s="1" t="s">
        <v>48</v>
      </c>
      <c r="M30" s="1" t="s">
        <v>179</v>
      </c>
      <c r="N30" s="1" t="s">
        <v>606</v>
      </c>
      <c r="Q30" s="1" t="s">
        <v>808</v>
      </c>
      <c r="R30" s="1" t="s">
        <v>25</v>
      </c>
      <c r="S30" s="1" t="s">
        <v>26</v>
      </c>
    </row>
    <row r="31" spans="1:19" s="1" customFormat="1" x14ac:dyDescent="0.3">
      <c r="A31" s="1" t="s">
        <v>809</v>
      </c>
      <c r="B31" s="1" t="s">
        <v>810</v>
      </c>
      <c r="C31" s="1">
        <v>558282.0675</v>
      </c>
      <c r="D31" s="1">
        <v>225792.08859999999</v>
      </c>
      <c r="E31" s="1">
        <v>0.404440876</v>
      </c>
      <c r="F31" s="1">
        <v>-1.3059992789999999</v>
      </c>
      <c r="G31" s="1">
        <v>2.4112676999999999E-2</v>
      </c>
      <c r="H31" s="1">
        <v>0.89423722299999997</v>
      </c>
      <c r="I31" s="1">
        <v>1.939132531</v>
      </c>
      <c r="J31" s="1">
        <v>23.3</v>
      </c>
      <c r="K31" s="1">
        <v>349.08890000000002</v>
      </c>
      <c r="R31" s="1" t="s">
        <v>25</v>
      </c>
      <c r="S31" s="1" t="s">
        <v>26</v>
      </c>
    </row>
    <row r="32" spans="1:19" s="1" customFormat="1" x14ac:dyDescent="0.3">
      <c r="A32" s="1" t="s">
        <v>811</v>
      </c>
      <c r="B32" s="1" t="s">
        <v>812</v>
      </c>
      <c r="C32" s="1">
        <v>287575.81410000002</v>
      </c>
      <c r="D32" s="1">
        <v>69488.767399999997</v>
      </c>
      <c r="E32" s="1">
        <v>0.241636341</v>
      </c>
      <c r="F32" s="1">
        <v>-2.0490906510000002</v>
      </c>
      <c r="G32" s="1">
        <v>4.7860274000000001E-2</v>
      </c>
      <c r="H32" s="1">
        <v>0.99757774799999999</v>
      </c>
      <c r="I32" s="1">
        <v>1.866519185</v>
      </c>
      <c r="J32" s="1">
        <v>155.80000000000001</v>
      </c>
      <c r="K32" s="1">
        <v>473.18099999999998</v>
      </c>
      <c r="L32" s="1" t="s">
        <v>134</v>
      </c>
      <c r="M32" s="1" t="s">
        <v>135</v>
      </c>
      <c r="N32" s="1" t="s">
        <v>136</v>
      </c>
      <c r="P32" s="1" t="s">
        <v>813</v>
      </c>
      <c r="Q32" s="1" t="s">
        <v>814</v>
      </c>
      <c r="R32" s="1" t="s">
        <v>33</v>
      </c>
      <c r="S32" s="1" t="s">
        <v>26</v>
      </c>
    </row>
    <row r="33" spans="1:19" s="1" customFormat="1" x14ac:dyDescent="0.3">
      <c r="A33" s="1" t="s">
        <v>815</v>
      </c>
      <c r="B33" s="1" t="s">
        <v>816</v>
      </c>
      <c r="C33" s="1">
        <v>938726.12120000005</v>
      </c>
      <c r="D33" s="1">
        <v>1922026.5149999999</v>
      </c>
      <c r="E33" s="1">
        <v>2.0474837880000001</v>
      </c>
      <c r="F33" s="1">
        <v>1.033852029</v>
      </c>
      <c r="G33" s="1">
        <v>1.3552533E-2</v>
      </c>
      <c r="H33" s="1">
        <v>0.99757774799999999</v>
      </c>
      <c r="I33" s="1">
        <v>2.1759580710000002</v>
      </c>
      <c r="J33" s="1">
        <v>294.10000000000002</v>
      </c>
      <c r="K33" s="1">
        <v>324.28789999999998</v>
      </c>
      <c r="L33" s="1" t="s">
        <v>59</v>
      </c>
      <c r="M33" s="1" t="s">
        <v>817</v>
      </c>
      <c r="N33" s="1" t="s">
        <v>818</v>
      </c>
      <c r="P33" s="1" t="s">
        <v>819</v>
      </c>
      <c r="Q33" s="1" t="s">
        <v>820</v>
      </c>
      <c r="R33" s="1" t="s">
        <v>33</v>
      </c>
      <c r="S33" s="1" t="s">
        <v>34</v>
      </c>
    </row>
    <row r="34" spans="1:19" s="1" customFormat="1" x14ac:dyDescent="0.3">
      <c r="A34" s="1" t="s">
        <v>821</v>
      </c>
      <c r="B34" s="1" t="s">
        <v>822</v>
      </c>
      <c r="C34" s="1">
        <v>3371725.4380000001</v>
      </c>
      <c r="D34" s="1">
        <v>1713697.652</v>
      </c>
      <c r="E34" s="1">
        <v>0.508255397</v>
      </c>
      <c r="F34" s="1">
        <v>-0.97637446400000005</v>
      </c>
      <c r="G34" s="1">
        <v>1.2142211999999999E-2</v>
      </c>
      <c r="H34" s="1">
        <v>0.99757774799999999</v>
      </c>
      <c r="I34" s="1">
        <v>2.0694857949999999</v>
      </c>
      <c r="J34" s="1">
        <v>22.8</v>
      </c>
      <c r="K34" s="1">
        <v>205.06729999999999</v>
      </c>
      <c r="L34" s="1" t="s">
        <v>134</v>
      </c>
      <c r="M34" s="1" t="s">
        <v>135</v>
      </c>
      <c r="N34" s="1" t="s">
        <v>270</v>
      </c>
      <c r="P34" s="1" t="s">
        <v>823</v>
      </c>
      <c r="Q34" s="1" t="s">
        <v>824</v>
      </c>
      <c r="R34" s="1" t="s">
        <v>33</v>
      </c>
      <c r="S34" s="1" t="s">
        <v>26</v>
      </c>
    </row>
    <row r="35" spans="1:19" s="1" customFormat="1" x14ac:dyDescent="0.3">
      <c r="A35" s="1" t="s">
        <v>825</v>
      </c>
      <c r="B35" s="1" t="s">
        <v>826</v>
      </c>
      <c r="C35" s="1">
        <v>51411.54146</v>
      </c>
      <c r="D35" s="1">
        <v>13952.1765</v>
      </c>
      <c r="E35" s="1">
        <v>0.27138218600000003</v>
      </c>
      <c r="F35" s="1">
        <v>-1.881602073</v>
      </c>
      <c r="G35" s="1">
        <v>5.4675829999999998E-3</v>
      </c>
      <c r="H35" s="1">
        <v>0.79775125800000002</v>
      </c>
      <c r="I35" s="1">
        <v>1.967954575</v>
      </c>
      <c r="J35" s="1">
        <v>142</v>
      </c>
      <c r="K35" s="1">
        <v>473.22410000000002</v>
      </c>
      <c r="L35" s="1" t="s">
        <v>48</v>
      </c>
      <c r="M35" s="1" t="s">
        <v>82</v>
      </c>
      <c r="N35" s="1" t="s">
        <v>827</v>
      </c>
      <c r="Q35" s="1" t="s">
        <v>828</v>
      </c>
      <c r="R35" s="1" t="s">
        <v>25</v>
      </c>
      <c r="S35" s="1" t="s">
        <v>26</v>
      </c>
    </row>
    <row r="36" spans="1:19" s="1" customFormat="1" x14ac:dyDescent="0.3">
      <c r="A36" s="1" t="s">
        <v>761</v>
      </c>
      <c r="B36" s="1" t="s">
        <v>829</v>
      </c>
      <c r="C36" s="1">
        <v>207210.9197</v>
      </c>
      <c r="D36" s="1">
        <v>71186.580719999998</v>
      </c>
      <c r="E36" s="1">
        <v>0.34354647399999999</v>
      </c>
      <c r="F36" s="1">
        <v>-1.5414228210000001</v>
      </c>
      <c r="G36" s="1">
        <v>3.7400580000000003E-2</v>
      </c>
      <c r="H36" s="1">
        <v>0.99757774799999999</v>
      </c>
      <c r="I36" s="1">
        <v>1.9163485179999999</v>
      </c>
      <c r="J36" s="1">
        <v>202.5</v>
      </c>
      <c r="K36" s="1">
        <v>528.28920000000005</v>
      </c>
      <c r="L36" s="1" t="s">
        <v>29</v>
      </c>
      <c r="M36" s="1" t="s">
        <v>87</v>
      </c>
      <c r="N36" s="1" t="s">
        <v>88</v>
      </c>
      <c r="P36" s="1" t="s">
        <v>830</v>
      </c>
      <c r="R36" s="1" t="s">
        <v>33</v>
      </c>
      <c r="S36" s="1" t="s">
        <v>26</v>
      </c>
    </row>
    <row r="37" spans="1:19" s="1" customFormat="1" x14ac:dyDescent="0.3">
      <c r="A37" s="1" t="s">
        <v>831</v>
      </c>
      <c r="B37" s="1" t="s">
        <v>832</v>
      </c>
      <c r="C37" s="1">
        <v>94680.354890000002</v>
      </c>
      <c r="D37" s="1">
        <v>22390.749489999998</v>
      </c>
      <c r="E37" s="1">
        <v>0.23648780699999999</v>
      </c>
      <c r="F37" s="1">
        <v>-2.0801622929999999</v>
      </c>
      <c r="G37" s="1">
        <v>2.8485008999999999E-2</v>
      </c>
      <c r="H37" s="1">
        <v>0.99757774799999999</v>
      </c>
      <c r="I37" s="1">
        <v>2.100475061</v>
      </c>
      <c r="J37" s="1">
        <v>166.2</v>
      </c>
      <c r="K37" s="1">
        <v>725.32749999999999</v>
      </c>
      <c r="L37" s="1" t="s">
        <v>48</v>
      </c>
      <c r="M37" s="1" t="s">
        <v>82</v>
      </c>
      <c r="N37" s="1" t="s">
        <v>83</v>
      </c>
      <c r="Q37" s="1" t="s">
        <v>833</v>
      </c>
      <c r="R37" s="1" t="s">
        <v>33</v>
      </c>
      <c r="S37" s="1" t="s">
        <v>26</v>
      </c>
    </row>
    <row r="38" spans="1:19" s="1" customFormat="1" x14ac:dyDescent="0.3">
      <c r="A38" s="1" t="s">
        <v>762</v>
      </c>
      <c r="B38" s="1" t="s">
        <v>834</v>
      </c>
      <c r="C38" s="1">
        <v>4396124.2829999998</v>
      </c>
      <c r="D38" s="1">
        <v>8843158.9539999999</v>
      </c>
      <c r="E38" s="1">
        <v>2.0115807440000002</v>
      </c>
      <c r="F38" s="1">
        <v>1.0083296479999999</v>
      </c>
      <c r="G38" s="1">
        <v>4.5142125999999998E-2</v>
      </c>
      <c r="H38" s="1">
        <v>0.99757774799999999</v>
      </c>
      <c r="I38" s="1">
        <v>1.975847667</v>
      </c>
      <c r="J38" s="1">
        <v>24.9</v>
      </c>
      <c r="K38" s="1">
        <v>219.096</v>
      </c>
      <c r="L38" s="1" t="s">
        <v>143</v>
      </c>
      <c r="M38" s="1" t="s">
        <v>144</v>
      </c>
      <c r="N38" s="1" t="s">
        <v>145</v>
      </c>
      <c r="P38" s="1" t="s">
        <v>835</v>
      </c>
      <c r="Q38" s="1" t="s">
        <v>836</v>
      </c>
      <c r="R38" s="1" t="s">
        <v>33</v>
      </c>
      <c r="S38" s="1" t="s">
        <v>34</v>
      </c>
    </row>
    <row r="39" spans="1:19" s="1" customFormat="1" x14ac:dyDescent="0.3">
      <c r="A39" s="1" t="s">
        <v>837</v>
      </c>
      <c r="B39" s="1" t="s">
        <v>838</v>
      </c>
      <c r="C39" s="1">
        <v>152666.40169999999</v>
      </c>
      <c r="D39" s="1">
        <v>60932.181329999999</v>
      </c>
      <c r="E39" s="1">
        <v>0.39911978399999998</v>
      </c>
      <c r="F39" s="1">
        <v>-1.3251063000000001</v>
      </c>
      <c r="G39" s="1">
        <v>4.3810958999999997E-2</v>
      </c>
      <c r="H39" s="1">
        <v>0.89423722299999997</v>
      </c>
      <c r="I39" s="1">
        <v>1.826609428</v>
      </c>
      <c r="J39" s="1">
        <v>156.4</v>
      </c>
      <c r="K39" s="1">
        <v>555.1653</v>
      </c>
      <c r="R39" s="1" t="s">
        <v>25</v>
      </c>
      <c r="S39" s="1" t="s">
        <v>26</v>
      </c>
    </row>
    <row r="40" spans="1:19" s="1" customFormat="1" x14ac:dyDescent="0.3">
      <c r="A40" s="1" t="s">
        <v>839</v>
      </c>
      <c r="B40" s="1" t="s">
        <v>840</v>
      </c>
      <c r="C40" s="1">
        <v>1511809.9639999999</v>
      </c>
      <c r="D40" s="1">
        <v>3335296.0630000001</v>
      </c>
      <c r="E40" s="1">
        <v>2.2061609209999999</v>
      </c>
      <c r="F40" s="1">
        <v>1.141538027</v>
      </c>
      <c r="G40" s="1">
        <v>1.7875685999999998E-2</v>
      </c>
      <c r="H40" s="1">
        <v>0.99757774799999999</v>
      </c>
      <c r="I40" s="1">
        <v>2.0170404990000002</v>
      </c>
      <c r="J40" s="1">
        <v>284.10000000000002</v>
      </c>
      <c r="K40" s="1">
        <v>322.27159999999998</v>
      </c>
      <c r="L40" s="1" t="s">
        <v>774</v>
      </c>
      <c r="M40" s="1" t="s">
        <v>775</v>
      </c>
      <c r="N40" s="1" t="s">
        <v>776</v>
      </c>
      <c r="P40" s="1" t="s">
        <v>777</v>
      </c>
      <c r="Q40" s="1" t="s">
        <v>841</v>
      </c>
      <c r="R40" s="1" t="s">
        <v>33</v>
      </c>
      <c r="S40" s="1" t="s">
        <v>34</v>
      </c>
    </row>
    <row r="41" spans="1:19" s="1" customFormat="1" x14ac:dyDescent="0.3">
      <c r="A41" s="1" t="s">
        <v>842</v>
      </c>
      <c r="B41" s="1" t="s">
        <v>843</v>
      </c>
      <c r="C41" s="1">
        <v>12314.351119999999</v>
      </c>
      <c r="D41" s="1">
        <v>3793.4136669999998</v>
      </c>
      <c r="E41" s="1">
        <v>0.308048198</v>
      </c>
      <c r="F41" s="1">
        <v>-1.698772001</v>
      </c>
      <c r="G41" s="1">
        <v>2.2186790000000001E-2</v>
      </c>
      <c r="H41" s="1">
        <v>0.89423722299999997</v>
      </c>
      <c r="I41" s="1">
        <v>1.8679268019999999</v>
      </c>
      <c r="J41" s="1">
        <v>166</v>
      </c>
      <c r="K41" s="1">
        <v>487.23939999999999</v>
      </c>
      <c r="L41" s="1" t="s">
        <v>518</v>
      </c>
      <c r="M41" s="1" t="s">
        <v>457</v>
      </c>
      <c r="N41" s="1" t="s">
        <v>844</v>
      </c>
      <c r="Q41" s="1" t="s">
        <v>845</v>
      </c>
      <c r="R41" s="1" t="s">
        <v>25</v>
      </c>
      <c r="S41" s="1" t="s">
        <v>26</v>
      </c>
    </row>
    <row r="42" spans="1:19" s="1" customFormat="1" x14ac:dyDescent="0.3">
      <c r="A42" s="1" t="s">
        <v>846</v>
      </c>
      <c r="B42" s="1" t="s">
        <v>847</v>
      </c>
      <c r="C42" s="1">
        <v>218812.02590000001</v>
      </c>
      <c r="D42" s="1">
        <v>88517.006259999995</v>
      </c>
      <c r="E42" s="1">
        <v>0.40453446700000001</v>
      </c>
      <c r="F42" s="1">
        <v>-1.3056654670000001</v>
      </c>
      <c r="G42" s="1">
        <v>1.4395254E-2</v>
      </c>
      <c r="H42" s="1">
        <v>0.99757774799999999</v>
      </c>
      <c r="I42" s="1">
        <v>2.0240889100000001</v>
      </c>
      <c r="J42" s="1">
        <v>155.9</v>
      </c>
      <c r="K42" s="1">
        <v>563.16909999999996</v>
      </c>
      <c r="L42" s="1" t="s">
        <v>189</v>
      </c>
      <c r="M42" s="1" t="s">
        <v>190</v>
      </c>
      <c r="N42" s="1" t="s">
        <v>612</v>
      </c>
      <c r="O42" s="1" t="s">
        <v>848</v>
      </c>
      <c r="P42" s="1" t="s">
        <v>849</v>
      </c>
      <c r="Q42" s="1" t="s">
        <v>850</v>
      </c>
      <c r="R42" s="1" t="s">
        <v>33</v>
      </c>
      <c r="S42" s="1" t="s">
        <v>26</v>
      </c>
    </row>
    <row r="43" spans="1:19" s="1" customFormat="1" x14ac:dyDescent="0.3">
      <c r="A43" s="1" t="s">
        <v>763</v>
      </c>
      <c r="B43" s="1" t="s">
        <v>851</v>
      </c>
      <c r="C43" s="1">
        <v>16444.830720000002</v>
      </c>
      <c r="D43" s="1">
        <v>10093.424209999999</v>
      </c>
      <c r="E43" s="1">
        <v>0.61377489299999999</v>
      </c>
      <c r="F43" s="1">
        <v>-0.70421846300000002</v>
      </c>
      <c r="G43" s="1">
        <v>1.2648533E-2</v>
      </c>
      <c r="H43" s="1">
        <v>0.86815141100000004</v>
      </c>
      <c r="I43" s="1">
        <v>1.88148559</v>
      </c>
      <c r="J43" s="1">
        <v>165.3</v>
      </c>
      <c r="K43" s="1">
        <v>595.2038</v>
      </c>
      <c r="R43" s="1" t="s">
        <v>25</v>
      </c>
      <c r="S43" s="1" t="s">
        <v>26</v>
      </c>
    </row>
    <row r="44" spans="1:19" s="1" customFormat="1" x14ac:dyDescent="0.3">
      <c r="A44" s="1" t="s">
        <v>852</v>
      </c>
      <c r="B44" s="1" t="s">
        <v>853</v>
      </c>
      <c r="C44" s="1">
        <v>395549.10460000002</v>
      </c>
      <c r="D44" s="1">
        <v>317495.9804</v>
      </c>
      <c r="E44" s="1">
        <v>0.802671468</v>
      </c>
      <c r="F44" s="1">
        <v>-0.31711847900000001</v>
      </c>
      <c r="G44" s="1">
        <v>4.1567380000000001E-2</v>
      </c>
      <c r="H44" s="1">
        <v>0.89423722299999997</v>
      </c>
      <c r="I44" s="1">
        <v>1.791408439</v>
      </c>
      <c r="J44" s="1">
        <v>25.2</v>
      </c>
      <c r="K44" s="1">
        <v>129.01859999999999</v>
      </c>
      <c r="L44" s="1" t="s">
        <v>59</v>
      </c>
      <c r="M44" s="1" t="s">
        <v>60</v>
      </c>
      <c r="N44" s="1" t="s">
        <v>591</v>
      </c>
      <c r="O44" s="1" t="s">
        <v>854</v>
      </c>
      <c r="P44" s="1" t="s">
        <v>855</v>
      </c>
      <c r="Q44" s="1" t="s">
        <v>856</v>
      </c>
      <c r="R44" s="1" t="s">
        <v>25</v>
      </c>
      <c r="S44" s="1" t="s">
        <v>26</v>
      </c>
    </row>
    <row r="45" spans="1:19" s="1" customFormat="1" x14ac:dyDescent="0.3">
      <c r="A45" s="1" t="s">
        <v>857</v>
      </c>
      <c r="B45" s="1" t="s">
        <v>858</v>
      </c>
      <c r="C45" s="1">
        <v>377998.7794</v>
      </c>
      <c r="D45" s="1">
        <v>856203.17139999999</v>
      </c>
      <c r="E45" s="1">
        <v>2.265095069</v>
      </c>
      <c r="F45" s="1">
        <v>1.1795716030000001</v>
      </c>
      <c r="G45" s="1">
        <v>1.9162229999999999E-2</v>
      </c>
      <c r="H45" s="1">
        <v>0.99757774799999999</v>
      </c>
      <c r="I45" s="1">
        <v>2.0966324190000001</v>
      </c>
      <c r="J45" s="1">
        <v>305.89999999999998</v>
      </c>
      <c r="K45" s="1">
        <v>326.3032</v>
      </c>
      <c r="L45" s="1" t="s">
        <v>59</v>
      </c>
      <c r="M45" s="1" t="s">
        <v>817</v>
      </c>
      <c r="N45" s="1" t="s">
        <v>818</v>
      </c>
      <c r="O45" s="1" t="s">
        <v>859</v>
      </c>
      <c r="P45" s="1" t="s">
        <v>860</v>
      </c>
      <c r="Q45" s="1" t="s">
        <v>861</v>
      </c>
      <c r="R45" s="1" t="s">
        <v>33</v>
      </c>
      <c r="S45" s="1" t="s">
        <v>34</v>
      </c>
    </row>
    <row r="46" spans="1:19" s="1" customFormat="1" x14ac:dyDescent="0.3">
      <c r="A46" s="1" t="s">
        <v>862</v>
      </c>
      <c r="B46" s="1" t="s">
        <v>863</v>
      </c>
      <c r="C46" s="1">
        <v>3005584.4580000001</v>
      </c>
      <c r="D46" s="1">
        <v>1601941.9369999999</v>
      </c>
      <c r="E46" s="1">
        <v>0.53298849500000001</v>
      </c>
      <c r="F46" s="1">
        <v>-0.90782370300000004</v>
      </c>
      <c r="G46" s="1">
        <v>1.793301E-3</v>
      </c>
      <c r="H46" s="1">
        <v>0.967857089</v>
      </c>
      <c r="I46" s="1">
        <v>2.2230844670000001</v>
      </c>
      <c r="J46" s="1">
        <v>252.4</v>
      </c>
      <c r="K46" s="1">
        <v>349.2353</v>
      </c>
      <c r="R46" s="1" t="s">
        <v>33</v>
      </c>
      <c r="S46" s="1" t="s">
        <v>26</v>
      </c>
    </row>
    <row r="47" spans="1:19" s="1" customFormat="1" x14ac:dyDescent="0.3">
      <c r="A47" s="1" t="s">
        <v>864</v>
      </c>
      <c r="B47" s="1" t="s">
        <v>865</v>
      </c>
      <c r="C47" s="1">
        <v>18775.01584</v>
      </c>
      <c r="D47" s="1">
        <v>5698.9803220000003</v>
      </c>
      <c r="E47" s="1">
        <v>0.30354063999999997</v>
      </c>
      <c r="F47" s="1">
        <v>-1.720038409</v>
      </c>
      <c r="G47" s="1">
        <v>1.4224799999999999E-2</v>
      </c>
      <c r="H47" s="1">
        <v>0.86815141100000004</v>
      </c>
      <c r="I47" s="1">
        <v>1.8617835730000001</v>
      </c>
      <c r="J47" s="1">
        <v>150.80000000000001</v>
      </c>
      <c r="K47" s="1">
        <v>683.25459999999998</v>
      </c>
      <c r="L47" s="1" t="s">
        <v>585</v>
      </c>
      <c r="M47" s="1" t="s">
        <v>586</v>
      </c>
      <c r="Q47" s="1" t="s">
        <v>866</v>
      </c>
      <c r="R47" s="1" t="s">
        <v>25</v>
      </c>
      <c r="S47" s="1" t="s">
        <v>26</v>
      </c>
    </row>
    <row r="48" spans="1:19" s="1" customFormat="1" x14ac:dyDescent="0.3">
      <c r="A48" s="1" t="s">
        <v>867</v>
      </c>
      <c r="B48" s="1" t="s">
        <v>868</v>
      </c>
      <c r="C48" s="1">
        <v>156372.31529999999</v>
      </c>
      <c r="D48" s="1">
        <v>403448.74930000002</v>
      </c>
      <c r="E48" s="1">
        <v>2.5800522840000002</v>
      </c>
      <c r="F48" s="1">
        <v>1.3674003020000001</v>
      </c>
      <c r="G48" s="1">
        <v>2.1678123000000001E-2</v>
      </c>
      <c r="H48" s="1">
        <v>0.99757774799999999</v>
      </c>
      <c r="I48" s="1">
        <v>2.0189403540000002</v>
      </c>
      <c r="J48" s="1">
        <v>170.3</v>
      </c>
      <c r="K48" s="1">
        <v>413.11849999999998</v>
      </c>
      <c r="L48" s="1" t="s">
        <v>29</v>
      </c>
      <c r="M48" s="1" t="s">
        <v>30</v>
      </c>
      <c r="N48" s="1" t="s">
        <v>31</v>
      </c>
      <c r="O48" s="1" t="s">
        <v>869</v>
      </c>
      <c r="P48" s="1" t="s">
        <v>870</v>
      </c>
      <c r="Q48" s="1" t="s">
        <v>871</v>
      </c>
      <c r="R48" s="1" t="s">
        <v>33</v>
      </c>
      <c r="S48" s="1" t="s">
        <v>34</v>
      </c>
    </row>
    <row r="49" spans="1:19" s="1" customFormat="1" x14ac:dyDescent="0.3">
      <c r="A49" s="1" t="s">
        <v>872</v>
      </c>
      <c r="B49" s="1" t="s">
        <v>873</v>
      </c>
      <c r="C49" s="1">
        <v>289899.86550000001</v>
      </c>
      <c r="D49" s="1">
        <v>151709.84390000001</v>
      </c>
      <c r="E49" s="1">
        <v>0.52331808999999996</v>
      </c>
      <c r="F49" s="1">
        <v>-0.93423996399999998</v>
      </c>
      <c r="G49" s="1">
        <v>4.9443498000000002E-2</v>
      </c>
      <c r="H49" s="1">
        <v>0.99757774799999999</v>
      </c>
      <c r="I49" s="1">
        <v>1.8035793920000001</v>
      </c>
      <c r="J49" s="1">
        <v>141.69999999999999</v>
      </c>
      <c r="K49" s="1">
        <v>455.15050000000002</v>
      </c>
      <c r="L49" s="1" t="s">
        <v>101</v>
      </c>
      <c r="M49" s="1" t="s">
        <v>874</v>
      </c>
      <c r="N49" s="1" t="s">
        <v>875</v>
      </c>
      <c r="Q49" s="1" t="s">
        <v>876</v>
      </c>
      <c r="R49" s="1" t="s">
        <v>33</v>
      </c>
      <c r="S49" s="1" t="s">
        <v>26</v>
      </c>
    </row>
    <row r="50" spans="1:19" s="1" customFormat="1" x14ac:dyDescent="0.3">
      <c r="A50" s="1" t="s">
        <v>877</v>
      </c>
      <c r="B50" s="1" t="s">
        <v>878</v>
      </c>
      <c r="C50" s="1">
        <v>395549.10460000002</v>
      </c>
      <c r="D50" s="1">
        <v>317495.9804</v>
      </c>
      <c r="E50" s="1">
        <v>0.802671468</v>
      </c>
      <c r="F50" s="1">
        <v>-0.31711847900000001</v>
      </c>
      <c r="G50" s="1">
        <v>4.1567380000000001E-2</v>
      </c>
      <c r="H50" s="1">
        <v>0.89423722299999997</v>
      </c>
      <c r="I50" s="1">
        <v>1.791408439</v>
      </c>
      <c r="J50" s="1">
        <v>25.2</v>
      </c>
      <c r="K50" s="1">
        <v>129.01859999999999</v>
      </c>
      <c r="L50" s="1" t="s">
        <v>48</v>
      </c>
      <c r="M50" s="1" t="s">
        <v>151</v>
      </c>
      <c r="N50" s="1" t="s">
        <v>259</v>
      </c>
      <c r="O50" s="1" t="s">
        <v>879</v>
      </c>
      <c r="P50" s="1" t="s">
        <v>880</v>
      </c>
      <c r="Q50" s="1" t="s">
        <v>881</v>
      </c>
      <c r="R50" s="1" t="s">
        <v>25</v>
      </c>
      <c r="S50" s="1" t="s">
        <v>26</v>
      </c>
    </row>
    <row r="51" spans="1:19" s="1" customFormat="1" x14ac:dyDescent="0.3">
      <c r="A51" s="1" t="s">
        <v>882</v>
      </c>
      <c r="B51" s="1" t="s">
        <v>883</v>
      </c>
      <c r="C51" s="1">
        <v>36793.884740000001</v>
      </c>
      <c r="D51" s="1">
        <v>32277.214759999999</v>
      </c>
      <c r="E51" s="1">
        <v>0.87724400400000002</v>
      </c>
      <c r="F51" s="1">
        <v>-0.188949914</v>
      </c>
      <c r="G51" s="1">
        <v>1.4553132999999999E-2</v>
      </c>
      <c r="H51" s="1">
        <v>0.86815141100000004</v>
      </c>
      <c r="I51" s="1">
        <v>1.8932161080000001</v>
      </c>
      <c r="J51" s="1">
        <v>177.6</v>
      </c>
      <c r="K51" s="1">
        <v>199.0967</v>
      </c>
      <c r="L51" s="1" t="s">
        <v>48</v>
      </c>
      <c r="M51" s="1" t="s">
        <v>151</v>
      </c>
      <c r="N51" s="1" t="s">
        <v>884</v>
      </c>
      <c r="Q51" s="1" t="s">
        <v>885</v>
      </c>
      <c r="R51" s="1" t="s">
        <v>25</v>
      </c>
      <c r="S51" s="1" t="s">
        <v>26</v>
      </c>
    </row>
    <row r="52" spans="1:19" s="1" customFormat="1" x14ac:dyDescent="0.3">
      <c r="A52" s="1" t="s">
        <v>886</v>
      </c>
      <c r="B52" s="1" t="s">
        <v>887</v>
      </c>
      <c r="C52" s="1">
        <v>4631.8457120000003</v>
      </c>
      <c r="D52" s="1">
        <v>10245.197620000001</v>
      </c>
      <c r="E52" s="1">
        <v>2.2119039059999999</v>
      </c>
      <c r="F52" s="1">
        <v>1.1452887110000001</v>
      </c>
      <c r="G52" s="1">
        <v>2.8451865999999999E-2</v>
      </c>
      <c r="H52" s="1">
        <v>0.89423722299999997</v>
      </c>
      <c r="I52" s="1">
        <v>1.8797716659999999</v>
      </c>
      <c r="J52" s="1">
        <v>238</v>
      </c>
      <c r="K52" s="1">
        <v>280.06049999999999</v>
      </c>
      <c r="L52" s="1" t="s">
        <v>42</v>
      </c>
      <c r="M52" s="1" t="s">
        <v>43</v>
      </c>
      <c r="N52" s="1" t="s">
        <v>386</v>
      </c>
      <c r="Q52" s="1" t="s">
        <v>888</v>
      </c>
      <c r="R52" s="1" t="s">
        <v>25</v>
      </c>
      <c r="S52" s="1" t="s">
        <v>34</v>
      </c>
    </row>
    <row r="53" spans="1:19" s="1" customFormat="1" x14ac:dyDescent="0.3">
      <c r="A53" s="1" t="s">
        <v>889</v>
      </c>
      <c r="B53" s="1" t="s">
        <v>890</v>
      </c>
      <c r="C53" s="1">
        <v>638902.40590000001</v>
      </c>
      <c r="D53" s="1">
        <v>1926258.5149999999</v>
      </c>
      <c r="E53" s="1">
        <v>3.0149495399999999</v>
      </c>
      <c r="F53" s="1">
        <v>1.592133856</v>
      </c>
      <c r="G53" s="1">
        <v>4.3103231999999998E-2</v>
      </c>
      <c r="H53" s="1">
        <v>0.99757774799999999</v>
      </c>
      <c r="I53" s="1">
        <v>1.8919922849999999</v>
      </c>
      <c r="J53" s="1">
        <v>347</v>
      </c>
      <c r="K53" s="1">
        <v>552.39919999999995</v>
      </c>
      <c r="L53" s="1" t="s">
        <v>48</v>
      </c>
      <c r="M53" s="1" t="s">
        <v>49</v>
      </c>
      <c r="N53" s="1" t="s">
        <v>50</v>
      </c>
      <c r="Q53" s="1" t="s">
        <v>891</v>
      </c>
      <c r="R53" s="1" t="s">
        <v>33</v>
      </c>
      <c r="S53" s="1" t="s">
        <v>34</v>
      </c>
    </row>
    <row r="54" spans="1:19" s="1" customFormat="1" x14ac:dyDescent="0.3">
      <c r="A54" s="1" t="s">
        <v>892</v>
      </c>
      <c r="B54" s="1" t="s">
        <v>893</v>
      </c>
      <c r="C54" s="1">
        <v>2092493.7579999999</v>
      </c>
      <c r="D54" s="1">
        <v>3821214.9040000001</v>
      </c>
      <c r="E54" s="1">
        <v>1.8261535499999999</v>
      </c>
      <c r="F54" s="1">
        <v>0.86880807800000004</v>
      </c>
      <c r="G54" s="1">
        <v>1.4179696E-2</v>
      </c>
      <c r="H54" s="1">
        <v>0.99757774799999999</v>
      </c>
      <c r="I54" s="1">
        <v>2.0581065359999999</v>
      </c>
      <c r="J54" s="1">
        <v>39.5</v>
      </c>
      <c r="K54" s="1">
        <v>147.11189999999999</v>
      </c>
      <c r="L54" s="1" t="s">
        <v>19</v>
      </c>
      <c r="M54" s="1" t="s">
        <v>20</v>
      </c>
      <c r="N54" s="1" t="s">
        <v>21</v>
      </c>
      <c r="Q54" s="1" t="s">
        <v>894</v>
      </c>
      <c r="R54" s="1" t="s">
        <v>33</v>
      </c>
      <c r="S54" s="1" t="s">
        <v>34</v>
      </c>
    </row>
    <row r="55" spans="1:19" s="1" customFormat="1" x14ac:dyDescent="0.3">
      <c r="A55" s="1" t="s">
        <v>895</v>
      </c>
      <c r="B55" s="1" t="s">
        <v>896</v>
      </c>
      <c r="C55" s="1">
        <v>14270697.07</v>
      </c>
      <c r="D55" s="1">
        <v>5720608.0949999997</v>
      </c>
      <c r="E55" s="1">
        <v>0.40086395699999999</v>
      </c>
      <c r="F55" s="1">
        <v>-1.3188153890000001</v>
      </c>
      <c r="G55" s="1">
        <v>3.1877848E-2</v>
      </c>
      <c r="H55" s="1">
        <v>0.99757774799999999</v>
      </c>
      <c r="I55" s="1">
        <v>1.9276241030000001</v>
      </c>
      <c r="J55" s="1">
        <v>24.9</v>
      </c>
      <c r="K55" s="1">
        <v>215.01519999999999</v>
      </c>
      <c r="L55" s="1" t="s">
        <v>29</v>
      </c>
      <c r="M55" s="1" t="s">
        <v>897</v>
      </c>
      <c r="Q55" s="1" t="s">
        <v>898</v>
      </c>
      <c r="R55" s="1" t="s">
        <v>33</v>
      </c>
      <c r="S55" s="1" t="s">
        <v>26</v>
      </c>
    </row>
    <row r="56" spans="1:19" s="1" customFormat="1" x14ac:dyDescent="0.3">
      <c r="A56" s="1" t="s">
        <v>899</v>
      </c>
      <c r="B56" s="1" t="s">
        <v>900</v>
      </c>
      <c r="C56" s="1">
        <v>6713164.898</v>
      </c>
      <c r="D56" s="1">
        <v>3792765.6349999998</v>
      </c>
      <c r="E56" s="1">
        <v>0.56497429899999996</v>
      </c>
      <c r="F56" s="1">
        <v>-0.82374285400000002</v>
      </c>
      <c r="G56" s="1">
        <v>3.8636024999999997E-2</v>
      </c>
      <c r="H56" s="1">
        <v>0.89423722299999997</v>
      </c>
      <c r="I56" s="1">
        <v>1.794744941</v>
      </c>
      <c r="J56" s="1">
        <v>26</v>
      </c>
      <c r="K56" s="1">
        <v>191.01859999999999</v>
      </c>
      <c r="L56" s="1" t="s">
        <v>101</v>
      </c>
      <c r="M56" s="1" t="s">
        <v>901</v>
      </c>
      <c r="Q56" s="1" t="s">
        <v>902</v>
      </c>
      <c r="R56" s="1" t="s">
        <v>25</v>
      </c>
      <c r="S56" s="1" t="s">
        <v>26</v>
      </c>
    </row>
    <row r="57" spans="1:19" s="1" customFormat="1" x14ac:dyDescent="0.3">
      <c r="A57" s="1" t="s">
        <v>903</v>
      </c>
      <c r="B57" s="1" t="s">
        <v>904</v>
      </c>
      <c r="C57" s="1">
        <v>395549.10460000002</v>
      </c>
      <c r="D57" s="1">
        <v>317495.9804</v>
      </c>
      <c r="E57" s="1">
        <v>0.802671468</v>
      </c>
      <c r="F57" s="1">
        <v>-0.31711847900000001</v>
      </c>
      <c r="G57" s="1">
        <v>4.1567380000000001E-2</v>
      </c>
      <c r="H57" s="1">
        <v>0.89423722299999997</v>
      </c>
      <c r="I57" s="1">
        <v>1.791408439</v>
      </c>
      <c r="J57" s="1">
        <v>25.2</v>
      </c>
      <c r="K57" s="1">
        <v>129.01859999999999</v>
      </c>
      <c r="L57" s="1" t="s">
        <v>59</v>
      </c>
      <c r="M57" s="1" t="s">
        <v>60</v>
      </c>
      <c r="N57" s="1" t="s">
        <v>591</v>
      </c>
      <c r="O57" s="1" t="s">
        <v>905</v>
      </c>
      <c r="P57" s="1" t="s">
        <v>906</v>
      </c>
      <c r="Q57" s="1" t="s">
        <v>907</v>
      </c>
      <c r="R57" s="1" t="s">
        <v>25</v>
      </c>
      <c r="S57" s="1" t="s">
        <v>26</v>
      </c>
    </row>
    <row r="58" spans="1:19" s="1" customFormat="1" x14ac:dyDescent="0.3">
      <c r="A58" s="1" t="s">
        <v>908</v>
      </c>
      <c r="B58" s="1" t="s">
        <v>909</v>
      </c>
      <c r="C58" s="1">
        <v>1084929.95</v>
      </c>
      <c r="D58" s="1">
        <v>577988.44949999999</v>
      </c>
      <c r="E58" s="1">
        <v>0.53274264400000004</v>
      </c>
      <c r="F58" s="1">
        <v>-0.90848932800000004</v>
      </c>
      <c r="G58" s="1">
        <v>4.4820744000000003E-2</v>
      </c>
      <c r="H58" s="1">
        <v>0.99757774799999999</v>
      </c>
      <c r="I58" s="1">
        <v>2.0216003499999999</v>
      </c>
      <c r="J58" s="1">
        <v>269.60000000000002</v>
      </c>
      <c r="K58" s="1">
        <v>469.32889999999998</v>
      </c>
      <c r="P58" s="1" t="s">
        <v>910</v>
      </c>
      <c r="Q58" s="1" t="s">
        <v>911</v>
      </c>
      <c r="R58" s="1" t="s">
        <v>33</v>
      </c>
      <c r="S58" s="1" t="s">
        <v>26</v>
      </c>
    </row>
    <row r="59" spans="1:19" s="1" customFormat="1" x14ac:dyDescent="0.3">
      <c r="A59" s="1" t="s">
        <v>764</v>
      </c>
      <c r="B59" s="1" t="s">
        <v>912</v>
      </c>
      <c r="C59" s="1">
        <v>1105771.8160000001</v>
      </c>
      <c r="D59" s="1">
        <v>522511.59379999997</v>
      </c>
      <c r="E59" s="1">
        <v>0.472531119</v>
      </c>
      <c r="F59" s="1">
        <v>-1.0815187509999999</v>
      </c>
      <c r="G59" s="1">
        <v>4.6365496999999999E-2</v>
      </c>
      <c r="H59" s="1">
        <v>0.99757774799999999</v>
      </c>
      <c r="I59" s="1">
        <v>1.833033938</v>
      </c>
      <c r="J59" s="1">
        <v>236.4</v>
      </c>
      <c r="K59" s="1">
        <v>581.30319999999995</v>
      </c>
      <c r="R59" s="1" t="s">
        <v>33</v>
      </c>
      <c r="S59" s="1" t="s">
        <v>26</v>
      </c>
    </row>
    <row r="60" spans="1:19" s="1" customFormat="1" x14ac:dyDescent="0.3">
      <c r="A60" s="1" t="s">
        <v>913</v>
      </c>
      <c r="B60" s="1" t="s">
        <v>914</v>
      </c>
      <c r="C60" s="1">
        <v>2431859.4360000002</v>
      </c>
      <c r="D60" s="1">
        <v>5130083.6220000004</v>
      </c>
      <c r="E60" s="1">
        <v>2.1095313099999999</v>
      </c>
      <c r="F60" s="1">
        <v>1.0769225</v>
      </c>
      <c r="G60" s="1">
        <v>2.1502741999999998E-2</v>
      </c>
      <c r="H60" s="1">
        <v>0.99757774799999999</v>
      </c>
      <c r="I60" s="1">
        <v>1.9871024319999999</v>
      </c>
      <c r="J60" s="1">
        <v>205.1</v>
      </c>
      <c r="K60" s="1">
        <v>188.1996</v>
      </c>
      <c r="L60" s="1" t="s">
        <v>134</v>
      </c>
      <c r="M60" s="1" t="s">
        <v>135</v>
      </c>
      <c r="N60" s="1" t="s">
        <v>915</v>
      </c>
      <c r="Q60" s="1" t="s">
        <v>916</v>
      </c>
      <c r="R60" s="1" t="s">
        <v>33</v>
      </c>
      <c r="S60" s="1" t="s">
        <v>34</v>
      </c>
    </row>
    <row r="61" spans="1:19" s="1" customFormat="1" x14ac:dyDescent="0.3">
      <c r="A61" s="1" t="s">
        <v>917</v>
      </c>
      <c r="B61" s="1" t="s">
        <v>918</v>
      </c>
      <c r="C61" s="1">
        <v>11436.52707</v>
      </c>
      <c r="D61" s="1">
        <v>22950.38204</v>
      </c>
      <c r="E61" s="1">
        <v>2.0067614850000002</v>
      </c>
      <c r="F61" s="1">
        <v>1.0048691540000001</v>
      </c>
      <c r="G61" s="1">
        <v>4.1889151999999999E-2</v>
      </c>
      <c r="H61" s="1">
        <v>0.89423722299999997</v>
      </c>
      <c r="I61" s="1">
        <v>1.746619192</v>
      </c>
      <c r="J61" s="1">
        <v>47.3</v>
      </c>
      <c r="K61" s="1">
        <v>563.19770000000005</v>
      </c>
      <c r="L61" s="1" t="s">
        <v>134</v>
      </c>
      <c r="M61" s="1" t="s">
        <v>135</v>
      </c>
      <c r="N61" s="1" t="s">
        <v>136</v>
      </c>
      <c r="R61" s="1" t="s">
        <v>25</v>
      </c>
      <c r="S61" s="1" t="s">
        <v>34</v>
      </c>
    </row>
    <row r="62" spans="1:19" s="1" customFormat="1" x14ac:dyDescent="0.3">
      <c r="A62" s="1" t="s">
        <v>919</v>
      </c>
      <c r="B62" s="1" t="s">
        <v>920</v>
      </c>
      <c r="C62" s="1">
        <v>9731.067008</v>
      </c>
      <c r="D62" s="1">
        <v>18030.54736</v>
      </c>
      <c r="E62" s="1">
        <v>1.852884924</v>
      </c>
      <c r="F62" s="1">
        <v>0.889773284</v>
      </c>
      <c r="G62" s="1">
        <v>4.3050825000000001E-2</v>
      </c>
      <c r="H62" s="1">
        <v>0.89423722299999997</v>
      </c>
      <c r="I62" s="1">
        <v>1.769068036</v>
      </c>
      <c r="J62" s="1">
        <v>145.4</v>
      </c>
      <c r="K62" s="1">
        <v>445.17009999999999</v>
      </c>
      <c r="L62" s="1" t="s">
        <v>189</v>
      </c>
      <c r="M62" s="1" t="s">
        <v>921</v>
      </c>
      <c r="N62" s="1" t="s">
        <v>921</v>
      </c>
      <c r="Q62" s="1" t="s">
        <v>922</v>
      </c>
      <c r="R62" s="1" t="s">
        <v>25</v>
      </c>
      <c r="S62" s="1" t="s">
        <v>34</v>
      </c>
    </row>
    <row r="63" spans="1:19" s="1" customFormat="1" x14ac:dyDescent="0.3">
      <c r="A63" s="1" t="s">
        <v>923</v>
      </c>
      <c r="B63" s="1" t="s">
        <v>924</v>
      </c>
      <c r="C63" s="1">
        <v>545522.24589999998</v>
      </c>
      <c r="D63" s="1">
        <v>1125928.267</v>
      </c>
      <c r="E63" s="1">
        <v>2.06394565</v>
      </c>
      <c r="F63" s="1">
        <v>1.0454049809999999</v>
      </c>
      <c r="G63" s="1">
        <v>7.2483699999999999E-4</v>
      </c>
      <c r="H63" s="1">
        <v>0.84122617200000005</v>
      </c>
      <c r="I63" s="1">
        <v>2.193341797</v>
      </c>
      <c r="J63" s="1">
        <v>303.39999999999998</v>
      </c>
      <c r="K63" s="1">
        <v>300.28809999999999</v>
      </c>
      <c r="L63" s="1" t="s">
        <v>19</v>
      </c>
      <c r="M63" s="1" t="s">
        <v>925</v>
      </c>
      <c r="N63" s="1" t="s">
        <v>926</v>
      </c>
      <c r="O63" s="1" t="s">
        <v>927</v>
      </c>
      <c r="P63" s="1" t="s">
        <v>928</v>
      </c>
      <c r="Q63" s="1" t="s">
        <v>929</v>
      </c>
      <c r="R63" s="1" t="s">
        <v>33</v>
      </c>
      <c r="S63" s="1" t="s">
        <v>34</v>
      </c>
    </row>
    <row r="64" spans="1:19" s="1" customFormat="1" x14ac:dyDescent="0.3">
      <c r="A64" s="1" t="s">
        <v>930</v>
      </c>
      <c r="B64" s="1" t="s">
        <v>931</v>
      </c>
      <c r="C64" s="1">
        <v>9541319.1109999996</v>
      </c>
      <c r="D64" s="1">
        <v>4913873.1109999996</v>
      </c>
      <c r="E64" s="1">
        <v>0.51500982799999995</v>
      </c>
      <c r="F64" s="1">
        <v>-0.957328132</v>
      </c>
      <c r="G64" s="1">
        <v>2.5496156999999998E-2</v>
      </c>
      <c r="H64" s="1">
        <v>0.99757774799999999</v>
      </c>
      <c r="I64" s="1">
        <v>2.0580053249999999</v>
      </c>
      <c r="J64" s="1">
        <v>23</v>
      </c>
      <c r="K64" s="1">
        <v>214.05770000000001</v>
      </c>
      <c r="L64" s="1" t="s">
        <v>42</v>
      </c>
      <c r="M64" s="1" t="s">
        <v>43</v>
      </c>
      <c r="N64" s="1" t="s">
        <v>44</v>
      </c>
      <c r="Q64" s="1" t="s">
        <v>932</v>
      </c>
      <c r="R64" s="1" t="s">
        <v>33</v>
      </c>
      <c r="S64" s="1" t="s">
        <v>26</v>
      </c>
    </row>
    <row r="65" spans="1:19" s="1" customFormat="1" x14ac:dyDescent="0.3">
      <c r="A65" s="1" t="s">
        <v>933</v>
      </c>
      <c r="B65" s="1" t="s">
        <v>934</v>
      </c>
      <c r="C65" s="1">
        <v>157922.08720000001</v>
      </c>
      <c r="D65" s="1">
        <v>78117.05287</v>
      </c>
      <c r="E65" s="1">
        <v>0.49465565099999997</v>
      </c>
      <c r="F65" s="1">
        <v>-1.015503536</v>
      </c>
      <c r="G65" s="1">
        <v>3.7494164000000003E-2</v>
      </c>
      <c r="H65" s="1">
        <v>0.99757774799999999</v>
      </c>
      <c r="I65" s="1">
        <v>1.9505678740000001</v>
      </c>
      <c r="J65" s="1">
        <v>232.8</v>
      </c>
      <c r="K65" s="1">
        <v>515.29700000000003</v>
      </c>
      <c r="R65" s="1" t="s">
        <v>33</v>
      </c>
      <c r="S65" s="1" t="s">
        <v>26</v>
      </c>
    </row>
  </sheetData>
  <phoneticPr fontId="1" type="noConversion"/>
  <conditionalFormatting sqref="A1:A65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Y17-NaCl-2d_vs_HY73-NaCl-2d</vt:lpstr>
      <vt:lpstr>HY17-NaCl-25d_vs_HY73-NaCl-2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bin pan</dc:creator>
  <cp:lastModifiedBy>haobin pan</cp:lastModifiedBy>
  <dcterms:created xsi:type="dcterms:W3CDTF">2015-06-05T18:19:34Z</dcterms:created>
  <dcterms:modified xsi:type="dcterms:W3CDTF">2026-02-23T07:00:12Z</dcterms:modified>
</cp:coreProperties>
</file>